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Ivy/Dropbox (Personal)/aug 2020/final figures aug2021/2nd revision/"/>
    </mc:Choice>
  </mc:AlternateContent>
  <bookViews>
    <workbookView xWindow="0" yWindow="460" windowWidth="25600" windowHeight="15540" tabRatio="500" activeTab="2"/>
  </bookViews>
  <sheets>
    <sheet name="fig.2" sheetId="1" r:id="rId1"/>
    <sheet name="fig.3b" sheetId="2" r:id="rId2"/>
    <sheet name="fig.3C" sheetId="8" r:id="rId3"/>
    <sheet name="fig3e" sheetId="9" r:id="rId4"/>
    <sheet name="fig4" sheetId="3" r:id="rId5"/>
    <sheet name="fig5a (top)" sheetId="4" r:id="rId6"/>
    <sheet name="fig 5a (bottom)" sheetId="10" r:id="rId7"/>
    <sheet name="fig 5b" sheetId="11" r:id="rId8"/>
    <sheet name="suppl fig.5" sheetId="5" r:id="rId9"/>
    <sheet name="suppl table 6" sheetId="12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3" l="1"/>
  <c r="C33" i="3"/>
  <c r="C32" i="3"/>
  <c r="D31" i="3"/>
  <c r="E31" i="3"/>
  <c r="D30" i="3"/>
  <c r="E30" i="3"/>
  <c r="D29" i="3"/>
  <c r="E29" i="3"/>
  <c r="D28" i="3"/>
  <c r="E28" i="3"/>
  <c r="D27" i="3"/>
  <c r="E27" i="3"/>
  <c r="D26" i="3"/>
  <c r="E26" i="3"/>
  <c r="C21" i="3"/>
  <c r="C20" i="3"/>
  <c r="C19" i="3"/>
  <c r="D18" i="3"/>
  <c r="E18" i="3"/>
  <c r="D17" i="3"/>
  <c r="E17" i="3"/>
  <c r="D16" i="3"/>
  <c r="E16" i="3"/>
  <c r="D15" i="3"/>
  <c r="E15" i="3"/>
  <c r="D14" i="3"/>
  <c r="E14" i="3"/>
  <c r="D13" i="3"/>
  <c r="E13" i="3"/>
  <c r="D8" i="3"/>
  <c r="E8" i="3"/>
  <c r="D7" i="3"/>
  <c r="E7" i="3"/>
  <c r="D6" i="3"/>
  <c r="E6" i="3"/>
</calcChain>
</file>

<file path=xl/sharedStrings.xml><?xml version="1.0" encoding="utf-8"?>
<sst xmlns="http://schemas.openxmlformats.org/spreadsheetml/2006/main" count="1695" uniqueCount="441">
  <si>
    <t>Lung</t>
  </si>
  <si>
    <t>FULL</t>
  </si>
  <si>
    <t>5kdel</t>
  </si>
  <si>
    <t>Crimson/Ppia</t>
  </si>
  <si>
    <t>NR-1</t>
  </si>
  <si>
    <t>NR-2</t>
  </si>
  <si>
    <t>NR-3</t>
  </si>
  <si>
    <t>NR-0</t>
  </si>
  <si>
    <t xml:space="preserve">Luc </t>
  </si>
  <si>
    <t>Ren</t>
  </si>
  <si>
    <t>luc/ren</t>
  </si>
  <si>
    <t>C-1</t>
  </si>
  <si>
    <t>C-2</t>
  </si>
  <si>
    <t>C-3</t>
  </si>
  <si>
    <t>C-4</t>
  </si>
  <si>
    <t>rep1</t>
  </si>
  <si>
    <t>rep2</t>
  </si>
  <si>
    <t>rep3</t>
  </si>
  <si>
    <t>rep4</t>
  </si>
  <si>
    <t>fold change</t>
  </si>
  <si>
    <t>rep 1</t>
  </si>
  <si>
    <t>Exp date</t>
  </si>
  <si>
    <t>rep5</t>
  </si>
  <si>
    <t>rep6</t>
  </si>
  <si>
    <t>rep7</t>
  </si>
  <si>
    <t>rep8</t>
  </si>
  <si>
    <t>rep9</t>
  </si>
  <si>
    <t>rep10</t>
  </si>
  <si>
    <t>NR</t>
  </si>
  <si>
    <t>R</t>
  </si>
  <si>
    <t>TeloHAEC</t>
  </si>
  <si>
    <t>K5612</t>
  </si>
  <si>
    <t>Enhancer assay</t>
  </si>
  <si>
    <t>control</t>
  </si>
  <si>
    <t>ID</t>
  </si>
  <si>
    <t>IL33_adj</t>
  </si>
  <si>
    <t>IL33_orig</t>
  </si>
  <si>
    <t>rs10975479_A_G</t>
  </si>
  <si>
    <t>rs1888909_C_T</t>
  </si>
  <si>
    <t>rs992969_G_A</t>
  </si>
  <si>
    <t>LUC</t>
  </si>
  <si>
    <t>REN</t>
  </si>
  <si>
    <t>rep 2</t>
  </si>
  <si>
    <t>2 different DNA preps and 2 independent replicates</t>
  </si>
  <si>
    <t>Antibody</t>
  </si>
  <si>
    <t>Ct</t>
  </si>
  <si>
    <t>adjusted input      (Ct-6.64)</t>
  </si>
  <si>
    <r>
      <t xml:space="preserve">Normalized Input </t>
    </r>
    <r>
      <rPr>
        <sz val="11"/>
        <color theme="1"/>
        <rFont val="Calibri"/>
        <family val="2"/>
      </rPr>
      <t>∆Ct Ct(IP)-(adj input)</t>
    </r>
  </si>
  <si>
    <r>
      <t>% input          ((2</t>
    </r>
    <r>
      <rPr>
        <vertAlign val="superscript"/>
        <sz val="11"/>
        <color theme="1"/>
        <rFont val="Calibri"/>
        <family val="2"/>
        <scheme val="minor"/>
      </rPr>
      <t>-</t>
    </r>
    <r>
      <rPr>
        <vertAlign val="superscript"/>
        <sz val="11"/>
        <color theme="1"/>
        <rFont val="Calibri"/>
        <family val="2"/>
      </rPr>
      <t>∆Ct</t>
    </r>
    <r>
      <rPr>
        <sz val="11"/>
        <color theme="1"/>
        <rFont val="Calibri"/>
        <family val="2"/>
      </rPr>
      <t>)x100%)</t>
    </r>
  </si>
  <si>
    <t>example</t>
  </si>
  <si>
    <t>RNAPOL</t>
  </si>
  <si>
    <t>1% input</t>
  </si>
  <si>
    <t>IgG</t>
  </si>
  <si>
    <t xml:space="preserve"> Oct1</t>
  </si>
  <si>
    <t>sc232</t>
  </si>
  <si>
    <t>input 1%</t>
  </si>
  <si>
    <t xml:space="preserve"> IgG</t>
  </si>
  <si>
    <t xml:space="preserve"> Oct1 (sc-232)</t>
  </si>
  <si>
    <t>ChIP-qPCR to determine binding of Oct-1 to the SNP1888909 in H292</t>
  </si>
  <si>
    <t>Lymph Node</t>
  </si>
  <si>
    <t>Heart</t>
  </si>
  <si>
    <t xml:space="preserve">Normalized Crimson expression (dCT) determined by real time PCR (qPCR)  </t>
  </si>
  <si>
    <t>EMSA gels</t>
  </si>
  <si>
    <t xml:space="preserve">SV40 </t>
  </si>
  <si>
    <t>5NR-1</t>
  </si>
  <si>
    <t>5NR-2</t>
  </si>
  <si>
    <t>5R-1</t>
  </si>
  <si>
    <t>5R-2</t>
  </si>
  <si>
    <t>SV40-1</t>
  </si>
  <si>
    <t>SV40-2</t>
  </si>
  <si>
    <t>5NR3</t>
  </si>
  <si>
    <t>5R3</t>
  </si>
  <si>
    <t>SV40 3</t>
  </si>
  <si>
    <t>C3</t>
  </si>
  <si>
    <t>3 different DNA preps and 2 independent replicates</t>
  </si>
  <si>
    <t>5NR</t>
  </si>
  <si>
    <t>5R</t>
  </si>
  <si>
    <t>Zebrafish Reporter Assay: midbrain/somite eGFP ratio for risk (5R) and non risk sequences</t>
  </si>
  <si>
    <t>IL33</t>
  </si>
  <si>
    <t>rs10975479</t>
  </si>
  <si>
    <t>rs1888909</t>
  </si>
  <si>
    <t>rs992969</t>
  </si>
  <si>
    <t>AA</t>
  </si>
  <si>
    <t>TT</t>
  </si>
  <si>
    <t>GG</t>
  </si>
  <si>
    <t>CT</t>
  </si>
  <si>
    <t>GA</t>
  </si>
  <si>
    <t>CC</t>
  </si>
  <si>
    <t>AG</t>
  </si>
  <si>
    <t>IL-33 cytokine levels in Hutterite children _pQTL</t>
  </si>
  <si>
    <t>TC</t>
  </si>
  <si>
    <t>ce47_4b11</t>
  </si>
  <si>
    <t>f868_4cba</t>
  </si>
  <si>
    <t>273e_4084</t>
  </si>
  <si>
    <t>9975_489b</t>
  </si>
  <si>
    <t>46b4_4d67</t>
  </si>
  <si>
    <t>442a_4ee4</t>
  </si>
  <si>
    <t>2cfc_42e1</t>
  </si>
  <si>
    <t>859d_4880</t>
  </si>
  <si>
    <t>3dfb_4076</t>
  </si>
  <si>
    <t>c3fd_4bf6</t>
  </si>
  <si>
    <t>949e_4bb8</t>
  </si>
  <si>
    <t>404e_4d0a</t>
  </si>
  <si>
    <t>b3f4_4b73</t>
  </si>
  <si>
    <t>f1ec_44bd</t>
  </si>
  <si>
    <t>8f74_44bf</t>
  </si>
  <si>
    <t>06ed_4b65</t>
  </si>
  <si>
    <t>be18_4c4b</t>
  </si>
  <si>
    <t>c6d7_474d</t>
  </si>
  <si>
    <t>ede5_46de</t>
  </si>
  <si>
    <t>e436_4a93</t>
  </si>
  <si>
    <t>c096_467e</t>
  </si>
  <si>
    <t>60c6_4ee3</t>
  </si>
  <si>
    <t>f679_4d47</t>
  </si>
  <si>
    <t>507a_4fb2</t>
  </si>
  <si>
    <t>369c_4f90</t>
  </si>
  <si>
    <t>1c2a_4228</t>
  </si>
  <si>
    <t>6ef2_465c</t>
  </si>
  <si>
    <t>b866_4952</t>
  </si>
  <si>
    <t>48e6_48a0</t>
  </si>
  <si>
    <t>02d9_41bc</t>
  </si>
  <si>
    <t>4ca1_4174</t>
  </si>
  <si>
    <t>1586_4591</t>
  </si>
  <si>
    <t>6349_401e</t>
  </si>
  <si>
    <t>dd74_4fbc</t>
  </si>
  <si>
    <t>5c46_45f5</t>
  </si>
  <si>
    <t>4fd9_43de</t>
  </si>
  <si>
    <t>b59c_458b</t>
  </si>
  <si>
    <t>0611_4411</t>
  </si>
  <si>
    <t>9a17_4b8e</t>
  </si>
  <si>
    <t>b1fd_4163</t>
  </si>
  <si>
    <t>a69f_458d</t>
  </si>
  <si>
    <t>df41_4017</t>
  </si>
  <si>
    <t>e3f2_4043</t>
  </si>
  <si>
    <t>4a2c_4181</t>
  </si>
  <si>
    <t>e4ff_4c5b</t>
  </si>
  <si>
    <t>630f_4e65</t>
  </si>
  <si>
    <t>9f32_4baf</t>
  </si>
  <si>
    <t>9def_4f33</t>
  </si>
  <si>
    <t>fc9c_42d8</t>
  </si>
  <si>
    <t>481b_4b35</t>
  </si>
  <si>
    <t>502d_4e7d</t>
  </si>
  <si>
    <t>2239_4ef1</t>
  </si>
  <si>
    <t>fff9_43b1</t>
  </si>
  <si>
    <t>cf2d_4e5f</t>
  </si>
  <si>
    <t>179c_43ec</t>
  </si>
  <si>
    <t>87f0_42ad</t>
  </si>
  <si>
    <t>8cd5_4d95</t>
  </si>
  <si>
    <t>9c8b_4a61</t>
  </si>
  <si>
    <t>ed81_42cb</t>
  </si>
  <si>
    <t>3b7f_4689</t>
  </si>
  <si>
    <t>e380_4917</t>
  </si>
  <si>
    <t>6ebc_47ef</t>
  </si>
  <si>
    <t>acb6_4308</t>
  </si>
  <si>
    <t>411a_4fba</t>
  </si>
  <si>
    <t>d93e_43a4</t>
  </si>
  <si>
    <t>b3c4_45a5</t>
  </si>
  <si>
    <t>0f30_4ff6</t>
  </si>
  <si>
    <t>0ec9_4b43</t>
  </si>
  <si>
    <t>0c3d_4ca4</t>
  </si>
  <si>
    <t>bc34_4f84</t>
  </si>
  <si>
    <t>328b_4c28</t>
  </si>
  <si>
    <t>e318_422c</t>
  </si>
  <si>
    <t>f6cb_4a5f</t>
  </si>
  <si>
    <t>fa1c_4322</t>
  </si>
  <si>
    <t>bda2_4044</t>
  </si>
  <si>
    <t>1c33_42f6</t>
  </si>
  <si>
    <t>8fac_4a49</t>
  </si>
  <si>
    <t>f620_4e04</t>
  </si>
  <si>
    <t>41a2_4897</t>
  </si>
  <si>
    <t>933e_46b2</t>
  </si>
  <si>
    <t>aba6_4172</t>
  </si>
  <si>
    <t>2f7b_4a7f</t>
  </si>
  <si>
    <t>63f5_4b11</t>
  </si>
  <si>
    <t>253a_4932</t>
  </si>
  <si>
    <t>8b78_4300</t>
  </si>
  <si>
    <t>8d15_44f8</t>
  </si>
  <si>
    <t>7f86_489d</t>
  </si>
  <si>
    <t>59fa_404d</t>
  </si>
  <si>
    <t>f06d_47cd</t>
  </si>
  <si>
    <t>d5d9_4e54</t>
  </si>
  <si>
    <t>af90_4a49</t>
  </si>
  <si>
    <t>3b8d_41d3</t>
  </si>
  <si>
    <t>0fb1_4310</t>
  </si>
  <si>
    <t>8a37_4af6</t>
  </si>
  <si>
    <t>88a2_4ca7</t>
  </si>
  <si>
    <t>7f59_4718</t>
  </si>
  <si>
    <t>587f_4acb</t>
  </si>
  <si>
    <t>767f_4e2a</t>
  </si>
  <si>
    <t>39e9_4475</t>
  </si>
  <si>
    <t>29ed_4409</t>
  </si>
  <si>
    <t>86b9_4119</t>
  </si>
  <si>
    <t>1f64_4727</t>
  </si>
  <si>
    <t>9c18_4eb2</t>
  </si>
  <si>
    <t>cd0c_4cca</t>
  </si>
  <si>
    <t>3348_4c75</t>
  </si>
  <si>
    <t>6132_4c18</t>
  </si>
  <si>
    <t>7a9e_4793</t>
  </si>
  <si>
    <t>06f5_4503</t>
  </si>
  <si>
    <t>74f3_4f8a</t>
  </si>
  <si>
    <t>154f_455f</t>
  </si>
  <si>
    <t>3a8f_4120</t>
  </si>
  <si>
    <t>84e5_4094</t>
  </si>
  <si>
    <t>a8b2_474d</t>
  </si>
  <si>
    <t>e549_49d1</t>
  </si>
  <si>
    <t>b75e_4b56</t>
  </si>
  <si>
    <t>1ba9_4d79</t>
  </si>
  <si>
    <t>e089_4cc0</t>
  </si>
  <si>
    <t>ae28_4608</t>
  </si>
  <si>
    <t>ad5c_4ce5</t>
  </si>
  <si>
    <t>22ea_40a1</t>
  </si>
  <si>
    <t>107e_4776</t>
  </si>
  <si>
    <t>fb20_4736</t>
  </si>
  <si>
    <t>f964_47ea</t>
  </si>
  <si>
    <t>44df_487e</t>
  </si>
  <si>
    <t>f70a_47b0</t>
  </si>
  <si>
    <t>71e3_4eb8</t>
  </si>
  <si>
    <t>2c93_4702</t>
  </si>
  <si>
    <t>b0f0_4248</t>
  </si>
  <si>
    <t>446a_413f</t>
  </si>
  <si>
    <t>3e33_44a4</t>
  </si>
  <si>
    <t>c005_446f</t>
  </si>
  <si>
    <t>03b3_4f8c</t>
  </si>
  <si>
    <t>cc7c_421d</t>
  </si>
  <si>
    <t>45a5_4e0f</t>
  </si>
  <si>
    <t>c5dd_4ee6</t>
  </si>
  <si>
    <t>8119_45f3</t>
  </si>
  <si>
    <t>baf5_4b60</t>
  </si>
  <si>
    <t>e9ac_4af5</t>
  </si>
  <si>
    <t>c9f7_426d</t>
  </si>
  <si>
    <t>64ca_43ec</t>
  </si>
  <si>
    <t>b563_48fa</t>
  </si>
  <si>
    <t>4e16_40e8</t>
  </si>
  <si>
    <t>459b_4030</t>
  </si>
  <si>
    <t>da4b_43af</t>
  </si>
  <si>
    <t>1c92_4793</t>
  </si>
  <si>
    <t>6d45_46ae</t>
  </si>
  <si>
    <t>e217_4562</t>
  </si>
  <si>
    <t>a102_4294</t>
  </si>
  <si>
    <t>a183_4278</t>
  </si>
  <si>
    <t>d251_4dd9</t>
  </si>
  <si>
    <t>6c79_4493</t>
  </si>
  <si>
    <t>224e_4716</t>
  </si>
  <si>
    <t>afd9_4a3c</t>
  </si>
  <si>
    <t>42b8_4d34</t>
  </si>
  <si>
    <t>2a43_48d0</t>
  </si>
  <si>
    <t>605e_42d7</t>
  </si>
  <si>
    <t>6151_48b3</t>
  </si>
  <si>
    <t>3812_4d79</t>
  </si>
  <si>
    <t>ba1f_4444</t>
  </si>
  <si>
    <t>2046_4400</t>
  </si>
  <si>
    <t>16ce_47b7</t>
  </si>
  <si>
    <t>85dc_45a7</t>
  </si>
  <si>
    <t>6d2c_4b72</t>
  </si>
  <si>
    <t>d4a8_4b32</t>
  </si>
  <si>
    <t>f972_4900</t>
  </si>
  <si>
    <t>1e1b_45e6</t>
  </si>
  <si>
    <t>8809_4320</t>
  </si>
  <si>
    <t>770d_4553</t>
  </si>
  <si>
    <t>9ea6_469e</t>
  </si>
  <si>
    <t>19c1_493c</t>
  </si>
  <si>
    <t>67a0_4883</t>
  </si>
  <si>
    <t>ead4_485e</t>
  </si>
  <si>
    <t>d385_4526</t>
  </si>
  <si>
    <t>7777_462d</t>
  </si>
  <si>
    <t>16a0_4f5a</t>
  </si>
  <si>
    <t>e454_4e68</t>
  </si>
  <si>
    <t>61ab_4b98</t>
  </si>
  <si>
    <t>56b6_49db</t>
  </si>
  <si>
    <t>c6b6_43a9</t>
  </si>
  <si>
    <t>e4a9_4fd6</t>
  </si>
  <si>
    <t>c513_4773</t>
  </si>
  <si>
    <t>b74e_49f1</t>
  </si>
  <si>
    <t>11fb_4a49</t>
  </si>
  <si>
    <t>b43a_4247</t>
  </si>
  <si>
    <t>5a30_4238</t>
  </si>
  <si>
    <t>46fa_4aad</t>
  </si>
  <si>
    <t>57aa_42ac</t>
  </si>
  <si>
    <t>d902_4698</t>
  </si>
  <si>
    <t>1b47_432d</t>
  </si>
  <si>
    <t>85aa_4e0f</t>
  </si>
  <si>
    <t>180e_47a6</t>
  </si>
  <si>
    <t>cb8c_4f8c</t>
  </si>
  <si>
    <t>a963_44d0</t>
  </si>
  <si>
    <t>e0e9_4dc6</t>
  </si>
  <si>
    <t>1e58_49da</t>
  </si>
  <si>
    <t>4534_4823</t>
  </si>
  <si>
    <t>23a4_43bf</t>
  </si>
  <si>
    <t>8dab_416d</t>
  </si>
  <si>
    <t>866d_4438</t>
  </si>
  <si>
    <t>f22c_4753</t>
  </si>
  <si>
    <t>d10d_4626</t>
  </si>
  <si>
    <t>af82_4091</t>
  </si>
  <si>
    <t>227d_4725</t>
  </si>
  <si>
    <t>63e4_47b2</t>
  </si>
  <si>
    <t>3189_43ab</t>
  </si>
  <si>
    <t>e7cc_41d3</t>
  </si>
  <si>
    <t>5942_4207</t>
  </si>
  <si>
    <t>be1d_425d</t>
  </si>
  <si>
    <t>364a_4d08</t>
  </si>
  <si>
    <t>8fed_4797</t>
  </si>
  <si>
    <t>dcb7_4749</t>
  </si>
  <si>
    <t>5ece_44ed</t>
  </si>
  <si>
    <t>7a8b_490f</t>
  </si>
  <si>
    <t>5ef4_459d</t>
  </si>
  <si>
    <t>7622_45fe</t>
  </si>
  <si>
    <t>3450_4e8e</t>
  </si>
  <si>
    <t>f3e1_47fb</t>
  </si>
  <si>
    <t>f947_445f</t>
  </si>
  <si>
    <t>f173_43c7</t>
  </si>
  <si>
    <t>2ac4_41fa</t>
  </si>
  <si>
    <t>0229_43b6</t>
  </si>
  <si>
    <t>d267_4880</t>
  </si>
  <si>
    <t>7356_4872</t>
  </si>
  <si>
    <t>5153_4b16</t>
  </si>
  <si>
    <t>65d9_411e</t>
  </si>
  <si>
    <t>7804_4bab</t>
  </si>
  <si>
    <t>cf68_4ec1</t>
  </si>
  <si>
    <t>f665_4e1b</t>
  </si>
  <si>
    <t>9df6_44a2</t>
  </si>
  <si>
    <t>835d_496e</t>
  </si>
  <si>
    <t>ac8a_4da4</t>
  </si>
  <si>
    <t>91ff_4ca7</t>
  </si>
  <si>
    <t>8941_454a</t>
  </si>
  <si>
    <t>5348_41b1</t>
  </si>
  <si>
    <t>e001_49ca</t>
  </si>
  <si>
    <t>26f6_4a54</t>
  </si>
  <si>
    <t>510c_4155</t>
  </si>
  <si>
    <t>a666_4d31</t>
  </si>
  <si>
    <t>8b6b_436d</t>
  </si>
  <si>
    <t>10e7_4e7b</t>
  </si>
  <si>
    <t>c851_439a</t>
  </si>
  <si>
    <t>55d2_4cce</t>
  </si>
  <si>
    <t>d1b2_42f1</t>
  </si>
  <si>
    <t>a122_483d</t>
  </si>
  <si>
    <t>85cd_4430</t>
  </si>
  <si>
    <t>1796_4d1a</t>
  </si>
  <si>
    <t>eb8a_436e</t>
  </si>
  <si>
    <t>5636_4f30</t>
  </si>
  <si>
    <t>365d_450b</t>
  </si>
  <si>
    <t>94db_415e</t>
  </si>
  <si>
    <t>7f3a_4ad2</t>
  </si>
  <si>
    <t>99e1_41b9</t>
  </si>
  <si>
    <t>5b26_42a3</t>
  </si>
  <si>
    <t>90d2_46cd</t>
  </si>
  <si>
    <t>f14c_4ab6</t>
  </si>
  <si>
    <t>38a5_4f4d</t>
  </si>
  <si>
    <t>348c_4810</t>
  </si>
  <si>
    <t>9681_4fc0</t>
  </si>
  <si>
    <t>0a13_43f4</t>
  </si>
  <si>
    <t>eaa4_49a1</t>
  </si>
  <si>
    <t>083e_47e3</t>
  </si>
  <si>
    <t>cc03_400c</t>
  </si>
  <si>
    <t>9854_46d3</t>
  </si>
  <si>
    <t>01c8_4451</t>
  </si>
  <si>
    <t>03a0_4bb2</t>
  </si>
  <si>
    <t>d084_4cd9</t>
  </si>
  <si>
    <t>1455_4f52</t>
  </si>
  <si>
    <t>b059_40d2</t>
  </si>
  <si>
    <t>1822_46c3</t>
  </si>
  <si>
    <t>aacf_4181</t>
  </si>
  <si>
    <t>20e9_4537</t>
  </si>
  <si>
    <t>540b_41ce</t>
  </si>
  <si>
    <t>e519_4818</t>
  </si>
  <si>
    <t>27b6_49c0</t>
  </si>
  <si>
    <t>7fea_4d2a</t>
  </si>
  <si>
    <t>75a1_4e15</t>
  </si>
  <si>
    <t>0276_4d38</t>
  </si>
  <si>
    <t>00d1_4cde</t>
  </si>
  <si>
    <t>d16f_451f</t>
  </si>
  <si>
    <t>eeb5_4664</t>
  </si>
  <si>
    <t>2e1f_422a</t>
  </si>
  <si>
    <t>1066_402d</t>
  </si>
  <si>
    <t>a280_4aa3</t>
  </si>
  <si>
    <t>5aeb_466f</t>
  </si>
  <si>
    <t>7e48_44cb</t>
  </si>
  <si>
    <t>a8e4_4c4a</t>
  </si>
  <si>
    <t>68f8_4d10</t>
  </si>
  <si>
    <t>53bd_40ab</t>
  </si>
  <si>
    <t>248d_4901</t>
  </si>
  <si>
    <t>12d8_4b2c</t>
  </si>
  <si>
    <t>c476_4858</t>
  </si>
  <si>
    <t>cdcd_4d4b</t>
  </si>
  <si>
    <t>4fe8_4e7f</t>
  </si>
  <si>
    <t>65f1_447a</t>
  </si>
  <si>
    <t>29dc_4e34</t>
  </si>
  <si>
    <t>ce96_4e2b</t>
  </si>
  <si>
    <t>099a_4799</t>
  </si>
  <si>
    <t>e013_484e</t>
  </si>
  <si>
    <t>0043_4ed8</t>
  </si>
  <si>
    <t>4554_4bab</t>
  </si>
  <si>
    <t>56bb_47e9</t>
  </si>
  <si>
    <t>303d_4f34</t>
  </si>
  <si>
    <t>c9c3_41ae</t>
  </si>
  <si>
    <t>e7de_4d41</t>
  </si>
  <si>
    <t>2e3c_4388</t>
  </si>
  <si>
    <t>219a_49ed</t>
  </si>
  <si>
    <t>797f_4a4f</t>
  </si>
  <si>
    <t>b185_49c0</t>
  </si>
  <si>
    <t>a768_4b98</t>
  </si>
  <si>
    <t>3206_422c</t>
  </si>
  <si>
    <t>60aa_40f1</t>
  </si>
  <si>
    <t>7939_4d90</t>
  </si>
  <si>
    <t>007e_4c68</t>
  </si>
  <si>
    <t>d9ef_4854</t>
  </si>
  <si>
    <t>f116_4d0c</t>
  </si>
  <si>
    <t>1dc0_464c</t>
  </si>
  <si>
    <t>2660_42b4</t>
  </si>
  <si>
    <t>98b7_4ac7</t>
  </si>
  <si>
    <t>4949_4911</t>
  </si>
  <si>
    <t>63c8_47f4</t>
  </si>
  <si>
    <t>fe44_496e</t>
  </si>
  <si>
    <t>0c77_42a8</t>
  </si>
  <si>
    <t>a057_412a</t>
  </si>
  <si>
    <t>9711_48a9</t>
  </si>
  <si>
    <t>b8ea_4d8f</t>
  </si>
  <si>
    <t>09a6_4b8f</t>
  </si>
  <si>
    <t>b0f4_4029</t>
  </si>
  <si>
    <t>0cc1_4f17</t>
  </si>
  <si>
    <t>c164_43a5</t>
  </si>
  <si>
    <t>7c29_4e48</t>
  </si>
  <si>
    <t>0e8f_49de</t>
  </si>
  <si>
    <t>9a4b_4a8b</t>
  </si>
  <si>
    <t>baac_40c8</t>
  </si>
  <si>
    <t>c6bb_4ea5</t>
  </si>
  <si>
    <t>27e8_409e</t>
  </si>
  <si>
    <t>04a7_4ddf</t>
  </si>
  <si>
    <t>e9d7_4846</t>
  </si>
  <si>
    <t>1b27_4c04</t>
  </si>
  <si>
    <t>adca_494a</t>
  </si>
  <si>
    <t>ERMP1</t>
  </si>
  <si>
    <t>KIAA2026</t>
  </si>
  <si>
    <t>MLANA</t>
  </si>
  <si>
    <t>RANBP6</t>
  </si>
  <si>
    <t>UHRF2</t>
  </si>
  <si>
    <t>GLDC</t>
  </si>
  <si>
    <t xml:space="preserve">Normalized read count from RNA-seq in nasal epithelial cells after adjusting for covariates (IL33_adj), IL33 expression without adjusting for covariates and genotypes for the 3 SNPs (URECA). </t>
  </si>
  <si>
    <t>Normalized read count from RNA-seq in endobronchial brushing after adjusting for covariates (IL33_adj), IL33 expression without adjusting for covariates and genotypes for the 3 SNPs (CAG).</t>
  </si>
  <si>
    <t>Normalized read count from RNA-seq in human nasal epithelial cells to show association between variant rs1888909 and gene expression in the IL33 locus _eQTL.</t>
  </si>
  <si>
    <t>Enhancer Barrier Assay-  4 DNA preps of control (C) and non-risk (NR) constructs in 4 independent transfections</t>
  </si>
  <si>
    <t>Enhancer Barrier Assay- Comparison between 5kb non-risk (NR) and risk (R) from 10 independ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1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sz val="8.5"/>
      <color rgb="FF9C0006"/>
      <name val="Microsoft Sans Serif"/>
      <family val="2"/>
    </font>
    <font>
      <sz val="11"/>
      <color theme="1"/>
      <name val="Calibri"/>
      <family val="2"/>
      <scheme val="minor"/>
    </font>
    <font>
      <sz val="12"/>
      <name val="Microsoft Sans Serif"/>
      <family val="2"/>
    </font>
    <font>
      <sz val="12"/>
      <name val="Arial"/>
    </font>
    <font>
      <sz val="12"/>
      <color theme="1"/>
      <name val="Arial"/>
    </font>
    <font>
      <sz val="12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5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46">
    <xf numFmtId="0" fontId="0" fillId="0" borderId="0" xfId="0"/>
    <xf numFmtId="0" fontId="3" fillId="0" borderId="0" xfId="0" applyFont="1" applyFill="1" applyBorder="1" applyAlignment="1" applyProtection="1">
      <alignment horizontal="right"/>
    </xf>
    <xf numFmtId="0" fontId="3" fillId="0" borderId="0" xfId="0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0" fontId="2" fillId="0" borderId="0" xfId="0" applyFont="1"/>
    <xf numFmtId="0" fontId="0" fillId="0" borderId="0" xfId="0" applyBorder="1"/>
    <xf numFmtId="49" fontId="3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0" fontId="0" fillId="0" borderId="0" xfId="0" applyFont="1" applyBorder="1"/>
    <xf numFmtId="49" fontId="7" fillId="0" borderId="0" xfId="0" applyNumberFormat="1" applyFont="1" applyFill="1" applyBorder="1" applyAlignment="1" applyProtection="1">
      <alignment vertical="center"/>
    </xf>
    <xf numFmtId="164" fontId="7" fillId="0" borderId="0" xfId="0" applyNumberFormat="1" applyFont="1" applyFill="1" applyBorder="1" applyAlignment="1" applyProtection="1">
      <alignment vertical="center"/>
    </xf>
    <xf numFmtId="0" fontId="8" fillId="0" borderId="0" xfId="0" applyFont="1" applyBorder="1"/>
    <xf numFmtId="0" fontId="6" fillId="0" borderId="0" xfId="0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horizontal="left"/>
    </xf>
    <xf numFmtId="0" fontId="6" fillId="3" borderId="0" xfId="0" applyFont="1" applyFill="1" applyBorder="1" applyAlignment="1" applyProtection="1">
      <alignment vertical="center"/>
    </xf>
    <xf numFmtId="49" fontId="7" fillId="3" borderId="0" xfId="0" applyNumberFormat="1" applyFont="1" applyFill="1" applyBorder="1" applyAlignment="1" applyProtection="1">
      <alignment vertical="center"/>
    </xf>
    <xf numFmtId="164" fontId="7" fillId="3" borderId="0" xfId="0" applyNumberFormat="1" applyFont="1" applyFill="1" applyBorder="1" applyAlignment="1" applyProtection="1">
      <alignment vertical="center"/>
    </xf>
    <xf numFmtId="0" fontId="8" fillId="3" borderId="0" xfId="0" applyFont="1" applyFill="1" applyBorder="1"/>
    <xf numFmtId="0" fontId="0" fillId="0" borderId="2" xfId="0" applyBorder="1"/>
    <xf numFmtId="164" fontId="9" fillId="0" borderId="0" xfId="0" applyNumberFormat="1" applyFont="1" applyFill="1" applyBorder="1" applyAlignment="1" applyProtection="1">
      <alignment horizontal="left"/>
    </xf>
    <xf numFmtId="0" fontId="0" fillId="0" borderId="0" xfId="0" applyFill="1"/>
    <xf numFmtId="0" fontId="0" fillId="0" borderId="1" xfId="0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2" fontId="0" fillId="0" borderId="6" xfId="0" applyNumberFormat="1" applyBorder="1"/>
    <xf numFmtId="0" fontId="0" fillId="3" borderId="0" xfId="0" applyFill="1"/>
    <xf numFmtId="2" fontId="0" fillId="3" borderId="0" xfId="0" applyNumberFormat="1" applyFill="1"/>
    <xf numFmtId="0" fontId="0" fillId="0" borderId="0" xfId="0" applyFill="1" applyBorder="1"/>
    <xf numFmtId="0" fontId="4" fillId="0" borderId="0" xfId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64" fontId="4" fillId="0" borderId="0" xfId="1" applyNumberFormat="1" applyFont="1" applyFill="1" applyBorder="1" applyAlignment="1" applyProtection="1">
      <alignment vertical="center"/>
    </xf>
    <xf numFmtId="0" fontId="10" fillId="0" borderId="0" xfId="0" applyFont="1"/>
    <xf numFmtId="0" fontId="0" fillId="3" borderId="0" xfId="0" applyFill="1" applyBorder="1"/>
    <xf numFmtId="0" fontId="11" fillId="3" borderId="0" xfId="0" applyFont="1" applyFill="1"/>
    <xf numFmtId="16" fontId="0" fillId="0" borderId="0" xfId="0" applyNumberFormat="1"/>
    <xf numFmtId="0" fontId="0" fillId="3" borderId="0" xfId="0" applyFill="1" applyAlignment="1">
      <alignment wrapText="1"/>
    </xf>
    <xf numFmtId="0" fontId="0" fillId="0" borderId="7" xfId="0" applyBorder="1"/>
    <xf numFmtId="2" fontId="0" fillId="3" borderId="7" xfId="0" applyNumberFormat="1" applyFill="1" applyBorder="1"/>
    <xf numFmtId="2" fontId="0" fillId="0" borderId="7" xfId="0" applyNumberFormat="1" applyBorder="1"/>
    <xf numFmtId="2" fontId="0" fillId="0" borderId="7" xfId="0" applyNumberFormat="1" applyFill="1" applyBorder="1"/>
    <xf numFmtId="0" fontId="15" fillId="0" borderId="0" xfId="0" applyFont="1" applyFill="1"/>
    <xf numFmtId="0" fontId="15" fillId="3" borderId="0" xfId="0" applyFont="1" applyFill="1"/>
  </cellXfs>
  <cellStyles count="7">
    <cellStyle name="Bad" xfId="1" builtinId="27"/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4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34998</xdr:colOff>
      <xdr:row>16</xdr:row>
      <xdr:rowOff>27354</xdr:rowOff>
    </xdr:from>
    <xdr:to>
      <xdr:col>12</xdr:col>
      <xdr:colOff>282322</xdr:colOff>
      <xdr:row>31</xdr:row>
      <xdr:rowOff>170961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666152" y="3739662"/>
          <a:ext cx="3750401" cy="307437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24423</xdr:colOff>
      <xdr:row>2</xdr:row>
      <xdr:rowOff>2931</xdr:rowOff>
    </xdr:from>
    <xdr:to>
      <xdr:col>12</xdr:col>
      <xdr:colOff>291075</xdr:colOff>
      <xdr:row>15</xdr:row>
      <xdr:rowOff>67173</xdr:rowOff>
    </xdr:to>
    <xdr:pic>
      <xdr:nvPicPr>
        <xdr:cNvPr id="3" name="Picture 2">
          <a:extLst>
            <a:ext uri="{FF2B5EF4-FFF2-40B4-BE49-F238E27FC236}">
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75D5106C-D166-48DA-BD48-6C2CB4A995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9423" y="393700"/>
          <a:ext cx="3685883" cy="319039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baseColWidth="10" defaultRowHeight="16" x14ac:dyDescent="0.2"/>
  <cols>
    <col min="1" max="1" width="12.6640625" bestFit="1" customWidth="1"/>
    <col min="2" max="2" width="13.83203125" bestFit="1" customWidth="1"/>
    <col min="3" max="3" width="12.6640625" bestFit="1" customWidth="1"/>
    <col min="4" max="4" width="13.83203125" bestFit="1" customWidth="1"/>
    <col min="5" max="6" width="12.6640625" bestFit="1" customWidth="1"/>
  </cols>
  <sheetData>
    <row r="1" spans="1:6" x14ac:dyDescent="0.2">
      <c r="A1" s="5" t="s">
        <v>61</v>
      </c>
      <c r="F1" t="s">
        <v>3</v>
      </c>
    </row>
    <row r="3" spans="1:6" x14ac:dyDescent="0.2">
      <c r="A3" t="s">
        <v>59</v>
      </c>
      <c r="B3" s="40"/>
      <c r="C3" t="s">
        <v>60</v>
      </c>
      <c r="D3" s="40"/>
      <c r="E3" t="s">
        <v>0</v>
      </c>
    </row>
    <row r="4" spans="1:6" x14ac:dyDescent="0.2">
      <c r="A4" t="s">
        <v>1</v>
      </c>
      <c r="B4" s="40" t="s">
        <v>2</v>
      </c>
      <c r="C4" t="s">
        <v>1</v>
      </c>
      <c r="D4" s="40" t="s">
        <v>2</v>
      </c>
      <c r="E4" t="s">
        <v>1</v>
      </c>
      <c r="F4" t="s">
        <v>2</v>
      </c>
    </row>
    <row r="5" spans="1:6" x14ac:dyDescent="0.2">
      <c r="A5" s="30">
        <v>2.8359385122901841</v>
      </c>
      <c r="B5" s="41">
        <v>10.226272071587466</v>
      </c>
      <c r="C5" s="30">
        <v>3.5932818030094005</v>
      </c>
      <c r="D5" s="41">
        <v>10.298784186467536</v>
      </c>
      <c r="E5" s="30">
        <v>1.5440081043925673</v>
      </c>
      <c r="F5" s="30">
        <v>8.6777583554616342</v>
      </c>
    </row>
    <row r="6" spans="1:6" x14ac:dyDescent="0.2">
      <c r="A6" s="30">
        <v>2.5063467103907016</v>
      </c>
      <c r="B6" s="41">
        <v>9.1999999999999993</v>
      </c>
      <c r="C6" s="30">
        <v>3.5004434393710326</v>
      </c>
      <c r="D6" s="41">
        <v>9</v>
      </c>
      <c r="E6" s="30">
        <v>1.6183941856500361</v>
      </c>
      <c r="F6" s="30">
        <v>8.4</v>
      </c>
    </row>
    <row r="7" spans="1:6" x14ac:dyDescent="0.2">
      <c r="A7" s="4">
        <v>7.3921219973713477</v>
      </c>
      <c r="B7" s="42">
        <v>6.7845955353352494</v>
      </c>
      <c r="C7" s="4">
        <v>4.7052254446799715</v>
      </c>
      <c r="D7" s="42">
        <v>3.6017864772559633</v>
      </c>
      <c r="E7" s="4">
        <v>2.6319497294257985</v>
      </c>
      <c r="F7" s="4">
        <v>4.981886289926269</v>
      </c>
    </row>
    <row r="8" spans="1:6" x14ac:dyDescent="0.2">
      <c r="A8" s="4">
        <v>5.7094190500373649</v>
      </c>
      <c r="B8" s="42">
        <v>5.3528051527796983</v>
      </c>
      <c r="C8" s="4">
        <v>3.7567677773889692</v>
      </c>
      <c r="D8" s="42">
        <v>3.6770527727126634</v>
      </c>
      <c r="E8" s="4">
        <v>2.7033231870987038</v>
      </c>
      <c r="F8" s="4">
        <v>4.6380274898907352</v>
      </c>
    </row>
    <row r="9" spans="1:6" x14ac:dyDescent="0.2">
      <c r="A9" s="30">
        <v>5.4747367298953975</v>
      </c>
      <c r="B9" s="41">
        <v>6.8664967485924002</v>
      </c>
      <c r="C9" s="30">
        <v>4.570053603689967</v>
      </c>
      <c r="D9" s="41">
        <v>7.4892231793251653</v>
      </c>
      <c r="E9" s="30">
        <v>3.5503869430160684</v>
      </c>
      <c r="F9" s="30">
        <v>5.3790645414054374</v>
      </c>
    </row>
    <row r="10" spans="1:6" x14ac:dyDescent="0.2">
      <c r="A10" s="30">
        <v>5.1349502068839996</v>
      </c>
      <c r="B10" s="41">
        <v>6.2573132655740338</v>
      </c>
      <c r="C10" s="30">
        <v>4.0117250488053315</v>
      </c>
      <c r="D10" s="41">
        <v>6.9411323324285981</v>
      </c>
      <c r="E10" s="30">
        <v>3.1767145713654052</v>
      </c>
      <c r="F10" s="30">
        <v>5.3848799725242031</v>
      </c>
    </row>
    <row r="11" spans="1:6" x14ac:dyDescent="0.2">
      <c r="A11" s="4">
        <v>3.8804516927612021</v>
      </c>
      <c r="B11" s="42"/>
      <c r="C11" s="4">
        <v>4.097674203430536</v>
      </c>
      <c r="D11" s="42"/>
      <c r="E11" s="4">
        <v>2.7662467044497987</v>
      </c>
      <c r="F11" s="4"/>
    </row>
    <row r="12" spans="1:6" x14ac:dyDescent="0.2">
      <c r="A12" s="4">
        <v>3.4807570722408663</v>
      </c>
      <c r="B12" s="43"/>
      <c r="C12" s="4">
        <v>3.3483879215934991</v>
      </c>
      <c r="D12" s="42"/>
      <c r="E12" s="4">
        <v>2.3889969873720993</v>
      </c>
      <c r="F12" s="4"/>
    </row>
    <row r="13" spans="1:6" x14ac:dyDescent="0.2">
      <c r="A13" s="30">
        <v>3.4662318352282355</v>
      </c>
      <c r="B13" s="41"/>
      <c r="C13" s="30">
        <v>5.296025821449895</v>
      </c>
      <c r="D13" s="41"/>
      <c r="E13" s="30">
        <v>2.2401738768111983</v>
      </c>
      <c r="F13" s="30"/>
    </row>
    <row r="14" spans="1:6" x14ac:dyDescent="0.2">
      <c r="A14" s="30">
        <v>4.7493680432374852</v>
      </c>
      <c r="B14" s="41"/>
      <c r="C14" s="30">
        <v>5.426182212621903</v>
      </c>
      <c r="D14" s="41"/>
      <c r="E14" s="30">
        <v>3.229110878945864</v>
      </c>
      <c r="F14" s="3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0"/>
  <sheetViews>
    <sheetView workbookViewId="0">
      <selection sqref="A1:XFD1"/>
    </sheetView>
  </sheetViews>
  <sheetFormatPr baseColWidth="10" defaultRowHeight="16" x14ac:dyDescent="0.2"/>
  <sheetData>
    <row r="1" spans="1:11" x14ac:dyDescent="0.2">
      <c r="A1" s="5" t="s">
        <v>438</v>
      </c>
    </row>
    <row r="3" spans="1:11" x14ac:dyDescent="0.2">
      <c r="A3" t="s">
        <v>34</v>
      </c>
      <c r="B3" t="s">
        <v>78</v>
      </c>
      <c r="C3" t="s">
        <v>430</v>
      </c>
      <c r="D3" t="s">
        <v>431</v>
      </c>
      <c r="E3" t="s">
        <v>432</v>
      </c>
      <c r="F3" t="s">
        <v>433</v>
      </c>
      <c r="G3" t="s">
        <v>434</v>
      </c>
      <c r="H3" t="s">
        <v>435</v>
      </c>
      <c r="I3" t="s">
        <v>79</v>
      </c>
      <c r="J3" t="s">
        <v>80</v>
      </c>
      <c r="K3" t="s">
        <v>81</v>
      </c>
    </row>
    <row r="4" spans="1:11" x14ac:dyDescent="0.2">
      <c r="A4" t="s">
        <v>215</v>
      </c>
      <c r="B4">
        <v>7.4614735269999999</v>
      </c>
      <c r="C4">
        <v>6.6197109540000003</v>
      </c>
      <c r="D4">
        <v>5.3901533739999996</v>
      </c>
      <c r="E4">
        <v>-1.6257853959999999</v>
      </c>
      <c r="F4">
        <v>4.9103452030000003</v>
      </c>
      <c r="G4">
        <v>3.1191034879999999</v>
      </c>
      <c r="H4">
        <v>-2.3261019109999999</v>
      </c>
      <c r="I4" t="s">
        <v>82</v>
      </c>
      <c r="J4" t="s">
        <v>85</v>
      </c>
      <c r="K4" t="s">
        <v>86</v>
      </c>
    </row>
    <row r="5" spans="1:11" x14ac:dyDescent="0.2">
      <c r="A5" t="s">
        <v>216</v>
      </c>
      <c r="B5">
        <v>9.7970617270000009</v>
      </c>
      <c r="C5">
        <v>6.1273783599999998</v>
      </c>
      <c r="D5">
        <v>4.4984305060000001</v>
      </c>
      <c r="E5">
        <v>-0.61066352300000004</v>
      </c>
      <c r="F5">
        <v>5.6676631630000003</v>
      </c>
      <c r="G5">
        <v>3.828577723</v>
      </c>
      <c r="H5">
        <v>-2.2007717100000002</v>
      </c>
      <c r="I5" t="s">
        <v>88</v>
      </c>
      <c r="J5" t="s">
        <v>83</v>
      </c>
      <c r="K5" t="s">
        <v>86</v>
      </c>
    </row>
    <row r="6" spans="1:11" x14ac:dyDescent="0.2">
      <c r="A6" t="s">
        <v>217</v>
      </c>
      <c r="B6">
        <v>7.6230640340000004</v>
      </c>
      <c r="C6">
        <v>6.682162033</v>
      </c>
      <c r="D6">
        <v>5.3828197119999999</v>
      </c>
      <c r="E6">
        <v>1.0694270079999999</v>
      </c>
      <c r="F6">
        <v>4.7599010039999996</v>
      </c>
      <c r="G6">
        <v>3.8646138529999998</v>
      </c>
      <c r="H6">
        <v>-0.51958217600000001</v>
      </c>
      <c r="I6" t="s">
        <v>82</v>
      </c>
      <c r="J6" t="s">
        <v>85</v>
      </c>
      <c r="K6" t="s">
        <v>86</v>
      </c>
    </row>
    <row r="7" spans="1:11" x14ac:dyDescent="0.2">
      <c r="A7" t="s">
        <v>218</v>
      </c>
      <c r="B7">
        <v>7.0825131209999999</v>
      </c>
      <c r="C7">
        <v>6.0448243530000001</v>
      </c>
      <c r="D7">
        <v>4.0994371169999999</v>
      </c>
      <c r="E7">
        <v>-1.2802735000000001</v>
      </c>
      <c r="F7">
        <v>5.2769290480000004</v>
      </c>
      <c r="G7">
        <v>3.8936192549999999</v>
      </c>
      <c r="H7">
        <v>-2.3448522330000001</v>
      </c>
      <c r="I7" t="s">
        <v>82</v>
      </c>
      <c r="J7" t="s">
        <v>83</v>
      </c>
      <c r="K7" t="s">
        <v>84</v>
      </c>
    </row>
    <row r="8" spans="1:11" x14ac:dyDescent="0.2">
      <c r="A8" t="s">
        <v>219</v>
      </c>
      <c r="B8">
        <v>7.8375208990000003</v>
      </c>
      <c r="C8">
        <v>5.8107938020000001</v>
      </c>
      <c r="D8">
        <v>5.1844421279999997</v>
      </c>
      <c r="E8">
        <v>1.6339324930000001</v>
      </c>
      <c r="F8">
        <v>5.3122534029999997</v>
      </c>
      <c r="G8">
        <v>3.79044333</v>
      </c>
      <c r="H8">
        <v>-2.9981401550000002</v>
      </c>
      <c r="I8" t="s">
        <v>82</v>
      </c>
      <c r="J8" t="s">
        <v>85</v>
      </c>
      <c r="K8" t="s">
        <v>84</v>
      </c>
    </row>
    <row r="9" spans="1:11" x14ac:dyDescent="0.2">
      <c r="A9" t="s">
        <v>220</v>
      </c>
      <c r="B9">
        <v>7.8601323770000002</v>
      </c>
      <c r="C9">
        <v>6.1093345650000002</v>
      </c>
      <c r="D9">
        <v>4.2950658600000002</v>
      </c>
      <c r="E9">
        <v>2.01746391</v>
      </c>
      <c r="F9">
        <v>5.1680872080000002</v>
      </c>
      <c r="G9">
        <v>3.3926137349999999</v>
      </c>
      <c r="H9">
        <v>-2.44113757</v>
      </c>
      <c r="I9" t="s">
        <v>82</v>
      </c>
      <c r="J9" t="s">
        <v>83</v>
      </c>
      <c r="K9" t="s">
        <v>84</v>
      </c>
    </row>
    <row r="10" spans="1:11" x14ac:dyDescent="0.2">
      <c r="A10" t="s">
        <v>221</v>
      </c>
      <c r="B10">
        <v>7.6514766429999996</v>
      </c>
      <c r="C10">
        <v>6.5987014300000002</v>
      </c>
      <c r="D10">
        <v>4.8090111520000001</v>
      </c>
      <c r="E10">
        <v>3.398949972</v>
      </c>
      <c r="F10">
        <v>5.3804085480000001</v>
      </c>
      <c r="G10">
        <v>3.4060852810000002</v>
      </c>
      <c r="H10">
        <v>-2.172609826</v>
      </c>
      <c r="I10" t="s">
        <v>82</v>
      </c>
      <c r="J10" t="s">
        <v>85</v>
      </c>
      <c r="K10" t="s">
        <v>86</v>
      </c>
    </row>
    <row r="11" spans="1:11" x14ac:dyDescent="0.2">
      <c r="A11" t="s">
        <v>222</v>
      </c>
      <c r="B11">
        <v>6.9098648279999999</v>
      </c>
      <c r="C11">
        <v>6.8744967969999999</v>
      </c>
      <c r="D11">
        <v>4.59452718</v>
      </c>
      <c r="E11">
        <v>0.240468926</v>
      </c>
      <c r="F11">
        <v>5.6448968830000004</v>
      </c>
      <c r="G11">
        <v>3.508886291</v>
      </c>
      <c r="H11">
        <v>-3.0722824850000001</v>
      </c>
      <c r="I11" t="s">
        <v>88</v>
      </c>
      <c r="J11" t="s">
        <v>85</v>
      </c>
      <c r="K11" t="s">
        <v>86</v>
      </c>
    </row>
    <row r="12" spans="1:11" x14ac:dyDescent="0.2">
      <c r="A12" t="s">
        <v>223</v>
      </c>
      <c r="B12">
        <v>7.0798273170000003</v>
      </c>
      <c r="C12">
        <v>6.4010012669999998</v>
      </c>
      <c r="D12">
        <v>4.5881952970000004</v>
      </c>
      <c r="E12">
        <v>-0.528718252</v>
      </c>
      <c r="F12">
        <v>4.8281695779999998</v>
      </c>
      <c r="G12">
        <v>3.3248727169999999</v>
      </c>
      <c r="H12">
        <v>-2.5161964989999999</v>
      </c>
      <c r="I12" t="s">
        <v>82</v>
      </c>
      <c r="J12" t="s">
        <v>85</v>
      </c>
      <c r="K12" t="s">
        <v>86</v>
      </c>
    </row>
    <row r="13" spans="1:11" x14ac:dyDescent="0.2">
      <c r="A13" t="s">
        <v>224</v>
      </c>
      <c r="B13">
        <v>7.5757285039999998</v>
      </c>
      <c r="C13">
        <v>6.1036889470000002</v>
      </c>
      <c r="D13">
        <v>4.6971291239999999</v>
      </c>
      <c r="E13">
        <v>1.003064089</v>
      </c>
      <c r="F13">
        <v>5.0347867109999997</v>
      </c>
      <c r="G13">
        <v>3.5188250889999999</v>
      </c>
      <c r="H13">
        <v>-3.1070975719999998</v>
      </c>
      <c r="I13" t="s">
        <v>88</v>
      </c>
      <c r="J13" t="s">
        <v>85</v>
      </c>
      <c r="K13" t="s">
        <v>86</v>
      </c>
    </row>
    <row r="14" spans="1:11" x14ac:dyDescent="0.2">
      <c r="A14" t="s">
        <v>225</v>
      </c>
      <c r="B14">
        <v>7.0447757329999998</v>
      </c>
      <c r="C14">
        <v>6.2290172669999997</v>
      </c>
      <c r="D14">
        <v>5.2383048820000004</v>
      </c>
      <c r="E14">
        <v>-0.200559138</v>
      </c>
      <c r="F14">
        <v>4.1670432110000002</v>
      </c>
      <c r="G14">
        <v>2.6737436689999998</v>
      </c>
      <c r="H14">
        <v>-2.0829602569999999</v>
      </c>
      <c r="I14" t="s">
        <v>82</v>
      </c>
      <c r="J14" t="s">
        <v>87</v>
      </c>
      <c r="K14" t="s">
        <v>84</v>
      </c>
    </row>
    <row r="15" spans="1:11" x14ac:dyDescent="0.2">
      <c r="A15" t="s">
        <v>226</v>
      </c>
      <c r="B15">
        <v>8.0501490980000003</v>
      </c>
      <c r="C15">
        <v>6.1356073369999997</v>
      </c>
      <c r="D15">
        <v>4.4097164170000003</v>
      </c>
      <c r="E15">
        <v>-1.17306664</v>
      </c>
      <c r="F15">
        <v>5.8057085859999997</v>
      </c>
      <c r="G15">
        <v>3.8044704079999998</v>
      </c>
      <c r="H15">
        <v>-2.394101247</v>
      </c>
      <c r="I15" t="s">
        <v>82</v>
      </c>
      <c r="J15" t="s">
        <v>87</v>
      </c>
      <c r="K15" t="s">
        <v>84</v>
      </c>
    </row>
    <row r="16" spans="1:11" x14ac:dyDescent="0.2">
      <c r="A16" t="s">
        <v>227</v>
      </c>
      <c r="B16">
        <v>7.635498868</v>
      </c>
      <c r="C16">
        <v>5.9299081200000003</v>
      </c>
      <c r="D16">
        <v>3.847447362</v>
      </c>
      <c r="E16">
        <v>0.16501290199999999</v>
      </c>
      <c r="F16">
        <v>4.6423761959999998</v>
      </c>
      <c r="G16">
        <v>4.03178473</v>
      </c>
      <c r="H16">
        <v>-2.7383738809999998</v>
      </c>
      <c r="I16" t="s">
        <v>88</v>
      </c>
      <c r="J16" t="s">
        <v>83</v>
      </c>
      <c r="K16" t="s">
        <v>82</v>
      </c>
    </row>
    <row r="17" spans="1:11" x14ac:dyDescent="0.2">
      <c r="A17" t="s">
        <v>228</v>
      </c>
      <c r="B17">
        <v>7.2406705240000004</v>
      </c>
      <c r="C17">
        <v>6.0745825590000004</v>
      </c>
      <c r="D17">
        <v>4.746831491</v>
      </c>
      <c r="E17">
        <v>-1.9145968310000001</v>
      </c>
      <c r="F17">
        <v>4.9872388399999998</v>
      </c>
      <c r="G17">
        <v>3.9752231299999998</v>
      </c>
      <c r="H17">
        <v>-2.213920221</v>
      </c>
      <c r="I17" t="s">
        <v>82</v>
      </c>
      <c r="J17" t="s">
        <v>85</v>
      </c>
      <c r="K17" t="s">
        <v>86</v>
      </c>
    </row>
    <row r="18" spans="1:11" x14ac:dyDescent="0.2">
      <c r="A18" t="s">
        <v>229</v>
      </c>
      <c r="B18">
        <v>8.4859904749999995</v>
      </c>
      <c r="C18">
        <v>6.5983586470000004</v>
      </c>
      <c r="D18">
        <v>4.8867333659999996</v>
      </c>
      <c r="E18">
        <v>2.4912743060000002</v>
      </c>
      <c r="F18">
        <v>4.6342874170000004</v>
      </c>
      <c r="G18">
        <v>4.4639821360000003</v>
      </c>
      <c r="H18">
        <v>-2.3776991230000002</v>
      </c>
      <c r="I18" t="s">
        <v>82</v>
      </c>
      <c r="J18" t="s">
        <v>85</v>
      </c>
      <c r="K18" t="s">
        <v>86</v>
      </c>
    </row>
    <row r="19" spans="1:11" x14ac:dyDescent="0.2">
      <c r="A19" t="s">
        <v>230</v>
      </c>
      <c r="B19">
        <v>7.4706799879999997</v>
      </c>
      <c r="C19">
        <v>7.0491558039999997</v>
      </c>
      <c r="D19">
        <v>5.453348085</v>
      </c>
      <c r="E19">
        <v>-0.68338883100000003</v>
      </c>
      <c r="F19">
        <v>4.6235638239999997</v>
      </c>
      <c r="G19">
        <v>4.7087967280000003</v>
      </c>
      <c r="H19">
        <v>-2.7405073880000002</v>
      </c>
      <c r="I19" t="s">
        <v>82</v>
      </c>
      <c r="J19" t="s">
        <v>85</v>
      </c>
      <c r="K19" t="s">
        <v>84</v>
      </c>
    </row>
    <row r="20" spans="1:11" x14ac:dyDescent="0.2">
      <c r="A20" t="s">
        <v>231</v>
      </c>
      <c r="B20">
        <v>7.8388044590000003</v>
      </c>
      <c r="C20">
        <v>6.1108252009999999</v>
      </c>
      <c r="D20">
        <v>4.3940562590000001</v>
      </c>
      <c r="E20">
        <v>1.6347260560000001</v>
      </c>
      <c r="F20">
        <v>4.4669205190000003</v>
      </c>
      <c r="G20">
        <v>3.7554723210000001</v>
      </c>
      <c r="H20">
        <v>-0.41422827000000001</v>
      </c>
      <c r="I20" t="s">
        <v>82</v>
      </c>
      <c r="J20" t="s">
        <v>85</v>
      </c>
      <c r="K20" t="s">
        <v>86</v>
      </c>
    </row>
    <row r="21" spans="1:11" x14ac:dyDescent="0.2">
      <c r="A21" t="s">
        <v>232</v>
      </c>
      <c r="B21">
        <v>7.6755241060000001</v>
      </c>
      <c r="C21">
        <v>6.4644261529999998</v>
      </c>
      <c r="D21">
        <v>3.8446399809999998</v>
      </c>
      <c r="E21">
        <v>-2.3941669280000002</v>
      </c>
      <c r="F21">
        <v>5.3565971279999998</v>
      </c>
      <c r="G21">
        <v>3.4732291320000002</v>
      </c>
      <c r="H21">
        <v>-3.4125143919999998</v>
      </c>
      <c r="I21" t="s">
        <v>82</v>
      </c>
      <c r="J21" t="s">
        <v>83</v>
      </c>
      <c r="K21" t="s">
        <v>82</v>
      </c>
    </row>
    <row r="22" spans="1:11" x14ac:dyDescent="0.2">
      <c r="A22" t="s">
        <v>233</v>
      </c>
      <c r="B22">
        <v>7.7333534750000004</v>
      </c>
      <c r="C22">
        <v>6.6128311609999999</v>
      </c>
      <c r="D22">
        <v>5.0978501920000001</v>
      </c>
      <c r="E22">
        <v>1.6942830769999999</v>
      </c>
      <c r="F22">
        <v>5.2715152160000001</v>
      </c>
      <c r="G22">
        <v>3.6987550530000002</v>
      </c>
      <c r="H22">
        <v>-3.1584695090000001</v>
      </c>
      <c r="I22" t="s">
        <v>82</v>
      </c>
      <c r="J22" t="s">
        <v>85</v>
      </c>
      <c r="K22" t="s">
        <v>86</v>
      </c>
    </row>
    <row r="23" spans="1:11" x14ac:dyDescent="0.2">
      <c r="A23" t="s">
        <v>234</v>
      </c>
      <c r="B23">
        <v>7.577686774</v>
      </c>
      <c r="C23">
        <v>6.3032589559999996</v>
      </c>
      <c r="D23">
        <v>4.4356099740000001</v>
      </c>
      <c r="E23">
        <v>-2.2219919000000001E-2</v>
      </c>
      <c r="F23">
        <v>4.5428693490000001</v>
      </c>
      <c r="G23">
        <v>3.786623606</v>
      </c>
      <c r="H23">
        <v>-3.0734040280000001</v>
      </c>
      <c r="I23" t="s">
        <v>88</v>
      </c>
      <c r="J23" t="s">
        <v>85</v>
      </c>
      <c r="K23" t="s">
        <v>86</v>
      </c>
    </row>
    <row r="24" spans="1:11" x14ac:dyDescent="0.2">
      <c r="A24" t="s">
        <v>235</v>
      </c>
      <c r="B24">
        <v>7.46412064</v>
      </c>
      <c r="C24">
        <v>6.2535864610000003</v>
      </c>
      <c r="D24">
        <v>4.3377863230000004</v>
      </c>
      <c r="E24">
        <v>-1.1461527549999999</v>
      </c>
      <c r="F24">
        <v>4.2990720019999999</v>
      </c>
      <c r="G24">
        <v>4.2889946490000002</v>
      </c>
      <c r="H24">
        <v>-2.3712883790000001</v>
      </c>
      <c r="I24" t="s">
        <v>88</v>
      </c>
      <c r="J24" t="s">
        <v>83</v>
      </c>
      <c r="K24" t="s">
        <v>84</v>
      </c>
    </row>
    <row r="25" spans="1:11" x14ac:dyDescent="0.2">
      <c r="A25" t="s">
        <v>236</v>
      </c>
      <c r="B25">
        <v>6.9654086240000002</v>
      </c>
      <c r="C25">
        <v>6.7759561880000003</v>
      </c>
      <c r="D25">
        <v>4.5561659030000001</v>
      </c>
      <c r="E25">
        <v>1.5717579999999999E-3</v>
      </c>
      <c r="F25">
        <v>5.0262582</v>
      </c>
      <c r="G25">
        <v>3.277678678</v>
      </c>
      <c r="H25">
        <v>-1.0537822539999999</v>
      </c>
      <c r="I25" t="s">
        <v>82</v>
      </c>
      <c r="J25" t="s">
        <v>87</v>
      </c>
      <c r="K25" t="s">
        <v>84</v>
      </c>
    </row>
    <row r="26" spans="1:11" x14ac:dyDescent="0.2">
      <c r="A26" t="s">
        <v>237</v>
      </c>
      <c r="B26">
        <v>8.5013175590000003</v>
      </c>
      <c r="C26">
        <v>6.3037997020000001</v>
      </c>
      <c r="D26">
        <v>5.323225249</v>
      </c>
      <c r="E26">
        <v>-0.36454684300000001</v>
      </c>
      <c r="F26">
        <v>4.1904013080000002</v>
      </c>
      <c r="G26">
        <v>4.7949522809999996</v>
      </c>
      <c r="H26">
        <v>-2.2266506260000001</v>
      </c>
      <c r="I26" t="s">
        <v>82</v>
      </c>
      <c r="J26" t="s">
        <v>83</v>
      </c>
      <c r="K26" t="s">
        <v>86</v>
      </c>
    </row>
    <row r="27" spans="1:11" x14ac:dyDescent="0.2">
      <c r="A27" t="s">
        <v>238</v>
      </c>
      <c r="B27">
        <v>8.4594423089999999</v>
      </c>
      <c r="C27">
        <v>6.6371017439999997</v>
      </c>
      <c r="D27">
        <v>4.4609146380000002</v>
      </c>
      <c r="E27">
        <v>-0.22046021800000001</v>
      </c>
      <c r="F27">
        <v>5.4257536440000003</v>
      </c>
      <c r="G27">
        <v>4.300235217</v>
      </c>
      <c r="H27">
        <v>-2.0072834259999999</v>
      </c>
      <c r="I27" t="s">
        <v>82</v>
      </c>
      <c r="J27" t="s">
        <v>83</v>
      </c>
      <c r="K27" t="s">
        <v>82</v>
      </c>
    </row>
    <row r="28" spans="1:11" x14ac:dyDescent="0.2">
      <c r="A28" t="s">
        <v>239</v>
      </c>
      <c r="B28">
        <v>7.669325594</v>
      </c>
      <c r="C28">
        <v>6.1157319579999996</v>
      </c>
      <c r="D28">
        <v>4.7550882080000001</v>
      </c>
      <c r="E28">
        <v>0.58759038500000005</v>
      </c>
      <c r="F28">
        <v>4.5940829069999998</v>
      </c>
      <c r="G28">
        <v>4.3966766279999998</v>
      </c>
      <c r="H28">
        <v>-0.51228011699999998</v>
      </c>
      <c r="I28" t="s">
        <v>82</v>
      </c>
      <c r="J28" t="s">
        <v>83</v>
      </c>
      <c r="K28" t="s">
        <v>84</v>
      </c>
    </row>
    <row r="29" spans="1:11" x14ac:dyDescent="0.2">
      <c r="A29" t="s">
        <v>240</v>
      </c>
      <c r="B29">
        <v>7.2860754529999996</v>
      </c>
      <c r="C29">
        <v>6.9770087250000001</v>
      </c>
      <c r="D29">
        <v>5.0670295410000001</v>
      </c>
      <c r="E29">
        <v>-0.68699220000000005</v>
      </c>
      <c r="F29">
        <v>5.2037232209999997</v>
      </c>
      <c r="G29">
        <v>4.3736617459999998</v>
      </c>
      <c r="H29">
        <v>-3.691589945</v>
      </c>
      <c r="I29" t="s">
        <v>82</v>
      </c>
      <c r="J29" t="s">
        <v>87</v>
      </c>
      <c r="K29" t="s">
        <v>84</v>
      </c>
    </row>
    <row r="30" spans="1:11" x14ac:dyDescent="0.2">
      <c r="A30" t="s">
        <v>241</v>
      </c>
      <c r="B30">
        <v>7.9642122049999999</v>
      </c>
      <c r="C30">
        <v>6.2000207920000001</v>
      </c>
      <c r="D30">
        <v>4.8674969969999999</v>
      </c>
      <c r="E30">
        <v>1.9752218960000001</v>
      </c>
      <c r="F30">
        <v>4.5122355699999996</v>
      </c>
      <c r="G30">
        <v>3.9948689549999998</v>
      </c>
      <c r="H30">
        <v>-2.5500688679999999</v>
      </c>
      <c r="I30" t="s">
        <v>82</v>
      </c>
      <c r="J30" t="s">
        <v>85</v>
      </c>
      <c r="K30" t="s">
        <v>86</v>
      </c>
    </row>
    <row r="31" spans="1:11" x14ac:dyDescent="0.2">
      <c r="A31" t="s">
        <v>242</v>
      </c>
      <c r="B31">
        <v>7.8611343820000004</v>
      </c>
      <c r="C31">
        <v>6.5352477579999997</v>
      </c>
      <c r="D31">
        <v>5.7266921789999996</v>
      </c>
      <c r="E31">
        <v>1.96624518</v>
      </c>
      <c r="F31">
        <v>4.6532663019999996</v>
      </c>
      <c r="G31">
        <v>3.9977529700000001</v>
      </c>
      <c r="H31">
        <v>-3.1237221829999999</v>
      </c>
      <c r="I31" t="s">
        <v>82</v>
      </c>
      <c r="J31" t="s">
        <v>83</v>
      </c>
      <c r="K31" t="s">
        <v>84</v>
      </c>
    </row>
    <row r="32" spans="1:11" x14ac:dyDescent="0.2">
      <c r="A32" t="s">
        <v>243</v>
      </c>
      <c r="B32">
        <v>8.3395282179999999</v>
      </c>
      <c r="C32">
        <v>5.3515220670000003</v>
      </c>
      <c r="D32">
        <v>5.1591557589999999</v>
      </c>
      <c r="E32">
        <v>5.3669540000000002E-3</v>
      </c>
      <c r="F32">
        <v>5.8547707249999998</v>
      </c>
      <c r="G32">
        <v>3.7901827840000002</v>
      </c>
      <c r="H32">
        <v>2.1556437069999999</v>
      </c>
      <c r="I32" t="s">
        <v>88</v>
      </c>
      <c r="J32" t="s">
        <v>83</v>
      </c>
      <c r="K32" t="s">
        <v>86</v>
      </c>
    </row>
    <row r="33" spans="1:11" x14ac:dyDescent="0.2">
      <c r="A33" t="s">
        <v>244</v>
      </c>
      <c r="B33">
        <v>8.2218667809999992</v>
      </c>
      <c r="C33">
        <v>6.2880374669999997</v>
      </c>
      <c r="D33">
        <v>5.2669907150000004</v>
      </c>
      <c r="E33">
        <v>0.54820974200000006</v>
      </c>
      <c r="F33">
        <v>5.3242092809999999</v>
      </c>
      <c r="G33">
        <v>4.0022961009999998</v>
      </c>
      <c r="H33">
        <v>-1.6326676389999999</v>
      </c>
      <c r="I33" t="s">
        <v>82</v>
      </c>
      <c r="J33" t="s">
        <v>85</v>
      </c>
      <c r="K33" t="s">
        <v>86</v>
      </c>
    </row>
    <row r="34" spans="1:11" x14ac:dyDescent="0.2">
      <c r="A34" t="s">
        <v>245</v>
      </c>
      <c r="B34">
        <v>7.0323024649999999</v>
      </c>
      <c r="C34">
        <v>5.4362113389999998</v>
      </c>
      <c r="D34">
        <v>4.9292632740000002</v>
      </c>
      <c r="E34">
        <v>-1.653075954</v>
      </c>
      <c r="F34">
        <v>3.8184196620000002</v>
      </c>
      <c r="G34">
        <v>3.6676799070000001</v>
      </c>
      <c r="H34">
        <v>-3.127605263</v>
      </c>
      <c r="I34" t="s">
        <v>88</v>
      </c>
      <c r="J34" t="s">
        <v>83</v>
      </c>
      <c r="K34" t="s">
        <v>82</v>
      </c>
    </row>
    <row r="35" spans="1:11" x14ac:dyDescent="0.2">
      <c r="A35" t="s">
        <v>246</v>
      </c>
      <c r="B35">
        <v>7.9537487660000004</v>
      </c>
      <c r="C35">
        <v>5.8080748939999998</v>
      </c>
      <c r="D35">
        <v>4.2631315159999996</v>
      </c>
      <c r="E35">
        <v>1.9414770079999999</v>
      </c>
      <c r="F35">
        <v>5.6333134989999998</v>
      </c>
      <c r="G35">
        <v>3.7444826729999998</v>
      </c>
      <c r="H35">
        <v>-1.742245727</v>
      </c>
      <c r="I35" t="s">
        <v>88</v>
      </c>
      <c r="J35" t="s">
        <v>83</v>
      </c>
      <c r="K35" t="s">
        <v>82</v>
      </c>
    </row>
    <row r="36" spans="1:11" x14ac:dyDescent="0.2">
      <c r="A36" t="s">
        <v>247</v>
      </c>
      <c r="B36">
        <v>8.2435810450000009</v>
      </c>
      <c r="C36">
        <v>6.0429841800000004</v>
      </c>
      <c r="D36">
        <v>4.9173422249999996</v>
      </c>
      <c r="E36">
        <v>-0.418189853</v>
      </c>
      <c r="F36">
        <v>4.2170790790000003</v>
      </c>
      <c r="G36">
        <v>3.9960027290000002</v>
      </c>
      <c r="H36">
        <v>-3.5244291030000001</v>
      </c>
      <c r="I36" t="s">
        <v>82</v>
      </c>
      <c r="J36" t="s">
        <v>85</v>
      </c>
      <c r="K36" t="s">
        <v>86</v>
      </c>
    </row>
    <row r="37" spans="1:11" x14ac:dyDescent="0.2">
      <c r="A37" t="s">
        <v>248</v>
      </c>
      <c r="B37">
        <v>6.9591683120000001</v>
      </c>
      <c r="C37">
        <v>6.2409930850000004</v>
      </c>
      <c r="D37">
        <v>4.3815161639999998</v>
      </c>
      <c r="E37">
        <v>-2.9223246879999998</v>
      </c>
      <c r="F37">
        <v>5.7377381200000004</v>
      </c>
      <c r="G37">
        <v>2.4360566889999999</v>
      </c>
      <c r="H37">
        <v>-2.520511875</v>
      </c>
      <c r="I37" t="s">
        <v>82</v>
      </c>
      <c r="J37" t="s">
        <v>87</v>
      </c>
      <c r="K37" t="s">
        <v>84</v>
      </c>
    </row>
    <row r="38" spans="1:11" x14ac:dyDescent="0.2">
      <c r="A38" t="s">
        <v>249</v>
      </c>
      <c r="B38">
        <v>7.2372326290000002</v>
      </c>
      <c r="C38">
        <v>6.3021338829999998</v>
      </c>
      <c r="D38">
        <v>4.9419423269999996</v>
      </c>
      <c r="E38">
        <v>1.6637834929999999</v>
      </c>
      <c r="F38">
        <v>5.5049409069999999</v>
      </c>
      <c r="G38">
        <v>4.002820217</v>
      </c>
      <c r="H38">
        <v>-2.7068600159999998</v>
      </c>
      <c r="I38" t="s">
        <v>88</v>
      </c>
      <c r="J38" t="s">
        <v>85</v>
      </c>
      <c r="K38" t="s">
        <v>86</v>
      </c>
    </row>
    <row r="39" spans="1:11" x14ac:dyDescent="0.2">
      <c r="A39" t="s">
        <v>250</v>
      </c>
      <c r="B39">
        <v>7.2926811589999998</v>
      </c>
      <c r="C39">
        <v>6.4378260210000002</v>
      </c>
      <c r="D39">
        <v>5.4954726689999998</v>
      </c>
      <c r="E39">
        <v>4.1556379989999996</v>
      </c>
      <c r="F39">
        <v>4.0404661280000003</v>
      </c>
      <c r="G39">
        <v>5.3966664809999996</v>
      </c>
      <c r="H39">
        <v>-3.4180493310000002</v>
      </c>
      <c r="I39" t="s">
        <v>82</v>
      </c>
      <c r="J39" t="s">
        <v>85</v>
      </c>
      <c r="K39" t="s">
        <v>86</v>
      </c>
    </row>
    <row r="40" spans="1:11" x14ac:dyDescent="0.2">
      <c r="A40" t="s">
        <v>251</v>
      </c>
      <c r="B40">
        <v>6.5970843820000002</v>
      </c>
      <c r="C40">
        <v>6.1922469849999997</v>
      </c>
      <c r="D40">
        <v>4.2835365249999997</v>
      </c>
      <c r="E40">
        <v>-1.1960000980000001</v>
      </c>
      <c r="F40">
        <v>5.1104074129999999</v>
      </c>
      <c r="G40">
        <v>3.4680315770000001</v>
      </c>
      <c r="H40">
        <v>-1.6560248339999999</v>
      </c>
      <c r="I40" t="s">
        <v>82</v>
      </c>
      <c r="J40" t="s">
        <v>85</v>
      </c>
      <c r="K40" t="s">
        <v>86</v>
      </c>
    </row>
    <row r="41" spans="1:11" x14ac:dyDescent="0.2">
      <c r="A41" t="s">
        <v>252</v>
      </c>
      <c r="B41">
        <v>7.3450035639999998</v>
      </c>
      <c r="C41">
        <v>5.7289933849999999</v>
      </c>
      <c r="D41">
        <v>4.5204427220000003</v>
      </c>
      <c r="E41">
        <v>1.2240823460000001</v>
      </c>
      <c r="F41">
        <v>5.2608378360000003</v>
      </c>
      <c r="G41">
        <v>3.5790857479999998</v>
      </c>
      <c r="H41">
        <v>-3.6010683530000001</v>
      </c>
      <c r="I41" t="s">
        <v>82</v>
      </c>
      <c r="J41" t="s">
        <v>85</v>
      </c>
      <c r="K41" t="s">
        <v>86</v>
      </c>
    </row>
    <row r="42" spans="1:11" x14ac:dyDescent="0.2">
      <c r="A42" t="s">
        <v>253</v>
      </c>
      <c r="B42">
        <v>8.846530478</v>
      </c>
      <c r="C42">
        <v>5.8217046799999999</v>
      </c>
      <c r="D42">
        <v>5.0320681509999998</v>
      </c>
      <c r="E42">
        <v>3.3913602489999999</v>
      </c>
      <c r="F42">
        <v>3.979568542</v>
      </c>
      <c r="G42">
        <v>3.2794794089999999</v>
      </c>
      <c r="H42">
        <v>-3.809014178</v>
      </c>
      <c r="I42" t="s">
        <v>82</v>
      </c>
      <c r="J42" t="s">
        <v>83</v>
      </c>
      <c r="K42" t="s">
        <v>86</v>
      </c>
    </row>
    <row r="43" spans="1:11" x14ac:dyDescent="0.2">
      <c r="A43" t="s">
        <v>254</v>
      </c>
      <c r="B43">
        <v>7.7609349679999999</v>
      </c>
      <c r="C43">
        <v>6.4829325750000004</v>
      </c>
      <c r="D43">
        <v>4.3179139370000001</v>
      </c>
      <c r="E43">
        <v>5.6261858999999997E-2</v>
      </c>
      <c r="F43">
        <v>4.5672947649999998</v>
      </c>
      <c r="G43">
        <v>3.7199821110000002</v>
      </c>
      <c r="H43">
        <v>-3.413335826</v>
      </c>
      <c r="I43" t="s">
        <v>82</v>
      </c>
      <c r="J43" t="s">
        <v>83</v>
      </c>
      <c r="K43" t="s">
        <v>86</v>
      </c>
    </row>
    <row r="44" spans="1:11" x14ac:dyDescent="0.2">
      <c r="A44" t="s">
        <v>255</v>
      </c>
      <c r="B44">
        <v>7.7794911180000001</v>
      </c>
      <c r="C44">
        <v>6.2692209930000002</v>
      </c>
      <c r="D44">
        <v>4.6616789880000002</v>
      </c>
      <c r="E44">
        <v>0.86946813099999998</v>
      </c>
      <c r="F44">
        <v>4.9503773830000002</v>
      </c>
      <c r="G44">
        <v>4.0850154940000003</v>
      </c>
      <c r="H44">
        <v>-1.428223094</v>
      </c>
      <c r="I44" t="s">
        <v>88</v>
      </c>
      <c r="J44" t="s">
        <v>85</v>
      </c>
      <c r="K44" t="s">
        <v>86</v>
      </c>
    </row>
    <row r="45" spans="1:11" x14ac:dyDescent="0.2">
      <c r="A45" t="s">
        <v>256</v>
      </c>
      <c r="B45">
        <v>7.9184465079999997</v>
      </c>
      <c r="C45">
        <v>5.7884020209999996</v>
      </c>
      <c r="D45">
        <v>4.866611603</v>
      </c>
      <c r="E45">
        <v>1.4677663809999999</v>
      </c>
      <c r="F45">
        <v>5.0922532919999997</v>
      </c>
      <c r="G45">
        <v>2.6386975119999998</v>
      </c>
      <c r="H45">
        <v>-3.7660654039999999</v>
      </c>
      <c r="I45" t="s">
        <v>88</v>
      </c>
      <c r="J45" t="s">
        <v>83</v>
      </c>
      <c r="K45" t="s">
        <v>86</v>
      </c>
    </row>
    <row r="46" spans="1:11" x14ac:dyDescent="0.2">
      <c r="A46" t="s">
        <v>257</v>
      </c>
      <c r="B46">
        <v>7.5399629370000003</v>
      </c>
      <c r="C46">
        <v>6.4401342880000003</v>
      </c>
      <c r="D46">
        <v>4.67751859</v>
      </c>
      <c r="E46">
        <v>3.8332598000000002E-2</v>
      </c>
      <c r="F46">
        <v>5.1614423660000002</v>
      </c>
      <c r="G46">
        <v>3.8618484679999998</v>
      </c>
      <c r="H46">
        <v>-0.48797782099999998</v>
      </c>
      <c r="I46" t="s">
        <v>82</v>
      </c>
      <c r="J46" t="s">
        <v>87</v>
      </c>
      <c r="K46" t="s">
        <v>84</v>
      </c>
    </row>
    <row r="47" spans="1:11" x14ac:dyDescent="0.2">
      <c r="A47" t="s">
        <v>258</v>
      </c>
      <c r="B47">
        <v>8.9259105590000001</v>
      </c>
      <c r="C47">
        <v>6.0165085789999999</v>
      </c>
      <c r="D47">
        <v>4.8071908089999997</v>
      </c>
      <c r="E47">
        <v>-0.65559073400000001</v>
      </c>
      <c r="F47">
        <v>4.9304755</v>
      </c>
      <c r="G47">
        <v>3.406658653</v>
      </c>
      <c r="H47">
        <v>-1.062476585</v>
      </c>
      <c r="I47" t="s">
        <v>82</v>
      </c>
      <c r="J47" t="s">
        <v>85</v>
      </c>
      <c r="K47" t="s">
        <v>86</v>
      </c>
    </row>
    <row r="48" spans="1:11" x14ac:dyDescent="0.2">
      <c r="A48" t="s">
        <v>259</v>
      </c>
      <c r="B48">
        <v>7.0358518559999998</v>
      </c>
      <c r="C48">
        <v>6.5194027280000002</v>
      </c>
      <c r="D48">
        <v>4.5787189870000002</v>
      </c>
      <c r="E48">
        <v>1.237584955</v>
      </c>
      <c r="F48">
        <v>4.657919089</v>
      </c>
      <c r="G48">
        <v>2.9211211289999999</v>
      </c>
      <c r="H48">
        <v>-2.802344588</v>
      </c>
      <c r="I48" t="s">
        <v>82</v>
      </c>
      <c r="J48" t="s">
        <v>85</v>
      </c>
      <c r="K48" t="s">
        <v>86</v>
      </c>
    </row>
    <row r="49" spans="1:11" x14ac:dyDescent="0.2">
      <c r="A49" t="s">
        <v>260</v>
      </c>
      <c r="B49">
        <v>7.3313784499999999</v>
      </c>
      <c r="C49">
        <v>6.6527238559999997</v>
      </c>
      <c r="D49">
        <v>5.2874245999999996</v>
      </c>
      <c r="E49">
        <v>1.0251078330000001</v>
      </c>
      <c r="F49">
        <v>4.6947059299999996</v>
      </c>
      <c r="G49">
        <v>3.8954343759999999</v>
      </c>
      <c r="H49">
        <v>-2.3780402450000002</v>
      </c>
      <c r="I49" t="s">
        <v>82</v>
      </c>
      <c r="J49" t="s">
        <v>85</v>
      </c>
      <c r="K49" t="s">
        <v>84</v>
      </c>
    </row>
    <row r="50" spans="1:11" x14ac:dyDescent="0.2">
      <c r="A50" t="s">
        <v>261</v>
      </c>
      <c r="B50">
        <v>7.8108069950000001</v>
      </c>
      <c r="C50">
        <v>6.1560535090000004</v>
      </c>
      <c r="D50">
        <v>5.069055627</v>
      </c>
      <c r="E50">
        <v>0.90232036199999999</v>
      </c>
      <c r="F50">
        <v>5.0272744439999997</v>
      </c>
      <c r="G50">
        <v>4.2431134760000004</v>
      </c>
      <c r="H50">
        <v>-2.8953338240000002</v>
      </c>
      <c r="I50" t="s">
        <v>88</v>
      </c>
      <c r="J50" t="s">
        <v>85</v>
      </c>
      <c r="K50" t="s">
        <v>86</v>
      </c>
    </row>
    <row r="51" spans="1:11" x14ac:dyDescent="0.2">
      <c r="A51" t="s">
        <v>262</v>
      </c>
      <c r="B51">
        <v>7.8385276380000004</v>
      </c>
      <c r="C51">
        <v>6.2549415189999999</v>
      </c>
      <c r="D51">
        <v>4.1759588169999997</v>
      </c>
      <c r="E51">
        <v>1.26229528</v>
      </c>
      <c r="F51">
        <v>5.3454576830000002</v>
      </c>
      <c r="G51">
        <v>3.9151922790000002</v>
      </c>
      <c r="H51">
        <v>-1.045769873</v>
      </c>
      <c r="I51" t="s">
        <v>82</v>
      </c>
      <c r="J51" t="s">
        <v>83</v>
      </c>
      <c r="K51" t="s">
        <v>84</v>
      </c>
    </row>
    <row r="52" spans="1:11" x14ac:dyDescent="0.2">
      <c r="A52" t="s">
        <v>263</v>
      </c>
      <c r="B52">
        <v>8.3406408479999996</v>
      </c>
      <c r="C52">
        <v>6.6689200910000004</v>
      </c>
      <c r="D52">
        <v>4.7360094019999996</v>
      </c>
      <c r="E52">
        <v>-2.0269634829999998</v>
      </c>
      <c r="F52">
        <v>4.8120415080000001</v>
      </c>
      <c r="G52">
        <v>3.8164440430000002</v>
      </c>
      <c r="H52">
        <v>-1.8242496669999999</v>
      </c>
      <c r="I52" t="s">
        <v>82</v>
      </c>
      <c r="J52" t="s">
        <v>83</v>
      </c>
      <c r="K52" t="s">
        <v>82</v>
      </c>
    </row>
    <row r="53" spans="1:11" x14ac:dyDescent="0.2">
      <c r="A53" t="s">
        <v>264</v>
      </c>
      <c r="B53">
        <v>8.0058597319999993</v>
      </c>
      <c r="C53">
        <v>6.5256662969999999</v>
      </c>
      <c r="D53">
        <v>5.2338446530000002</v>
      </c>
      <c r="E53">
        <v>-2.4164796800000001</v>
      </c>
      <c r="F53">
        <v>5.2039540359999998</v>
      </c>
      <c r="G53">
        <v>3.160458427</v>
      </c>
      <c r="H53">
        <v>-2.5943821960000002</v>
      </c>
      <c r="I53" t="s">
        <v>82</v>
      </c>
      <c r="J53" t="s">
        <v>85</v>
      </c>
      <c r="K53" t="s">
        <v>84</v>
      </c>
    </row>
    <row r="54" spans="1:11" x14ac:dyDescent="0.2">
      <c r="A54" t="s">
        <v>265</v>
      </c>
      <c r="B54">
        <v>7.6766991329999996</v>
      </c>
      <c r="C54">
        <v>5.8358213479999996</v>
      </c>
      <c r="D54">
        <v>5.0232346899999998</v>
      </c>
      <c r="E54">
        <v>-0.37813680700000002</v>
      </c>
      <c r="F54">
        <v>4.9067041580000001</v>
      </c>
      <c r="G54">
        <v>3.63295732</v>
      </c>
      <c r="H54">
        <v>-1.079741673</v>
      </c>
      <c r="I54" t="s">
        <v>82</v>
      </c>
      <c r="J54" t="s">
        <v>85</v>
      </c>
      <c r="K54" t="s">
        <v>86</v>
      </c>
    </row>
    <row r="55" spans="1:11" x14ac:dyDescent="0.2">
      <c r="A55" t="s">
        <v>266</v>
      </c>
      <c r="B55">
        <v>7.4530240939999999</v>
      </c>
      <c r="C55">
        <v>6.4012944669999996</v>
      </c>
      <c r="D55">
        <v>4.9825153350000004</v>
      </c>
      <c r="E55">
        <v>1.359226592</v>
      </c>
      <c r="F55">
        <v>5.782807773</v>
      </c>
      <c r="G55">
        <v>4.3597121029999997</v>
      </c>
      <c r="H55">
        <v>-3.1205077779999999</v>
      </c>
      <c r="I55" t="s">
        <v>82</v>
      </c>
      <c r="J55" t="s">
        <v>83</v>
      </c>
      <c r="K55" t="s">
        <v>82</v>
      </c>
    </row>
    <row r="56" spans="1:11" x14ac:dyDescent="0.2">
      <c r="A56" t="s">
        <v>267</v>
      </c>
      <c r="B56">
        <v>8.3689377250000003</v>
      </c>
      <c r="C56">
        <v>6.514809208</v>
      </c>
      <c r="D56">
        <v>4.6631973210000002</v>
      </c>
      <c r="E56">
        <v>1.3305163360000001</v>
      </c>
      <c r="F56">
        <v>3.0366412989999998</v>
      </c>
      <c r="G56">
        <v>2.8794614360000002</v>
      </c>
      <c r="H56">
        <v>-2.6842947119999998</v>
      </c>
      <c r="I56" t="s">
        <v>88</v>
      </c>
      <c r="J56" t="s">
        <v>85</v>
      </c>
      <c r="K56" t="s">
        <v>86</v>
      </c>
    </row>
    <row r="57" spans="1:11" x14ac:dyDescent="0.2">
      <c r="A57" t="s">
        <v>268</v>
      </c>
      <c r="B57">
        <v>5.6576640149999999</v>
      </c>
      <c r="C57">
        <v>6.3857199529999997</v>
      </c>
      <c r="D57">
        <v>4.6797769689999997</v>
      </c>
      <c r="E57">
        <v>1.7386158869999999</v>
      </c>
      <c r="F57">
        <v>5.504871681</v>
      </c>
      <c r="G57">
        <v>5.3342964320000004</v>
      </c>
      <c r="H57">
        <v>-2.8893136720000001</v>
      </c>
      <c r="I57" t="s">
        <v>82</v>
      </c>
      <c r="J57" t="s">
        <v>87</v>
      </c>
      <c r="K57" t="s">
        <v>84</v>
      </c>
    </row>
    <row r="58" spans="1:11" x14ac:dyDescent="0.2">
      <c r="A58" t="s">
        <v>269</v>
      </c>
      <c r="B58">
        <v>8.1775542459999997</v>
      </c>
      <c r="C58">
        <v>5.8478575910000004</v>
      </c>
      <c r="D58">
        <v>4.6176617960000002</v>
      </c>
      <c r="E58">
        <v>-0.55143707900000005</v>
      </c>
      <c r="F58">
        <v>4.2830816460000003</v>
      </c>
      <c r="G58">
        <v>2.7121877900000002</v>
      </c>
      <c r="H58">
        <v>-1.42837978</v>
      </c>
      <c r="I58" t="s">
        <v>82</v>
      </c>
      <c r="J58" t="s">
        <v>85</v>
      </c>
      <c r="K58" t="s">
        <v>84</v>
      </c>
    </row>
    <row r="59" spans="1:11" x14ac:dyDescent="0.2">
      <c r="A59" t="s">
        <v>270</v>
      </c>
      <c r="B59">
        <v>8.5008662959999999</v>
      </c>
      <c r="C59">
        <v>6.4759004640000004</v>
      </c>
      <c r="D59">
        <v>4.0735349320000003</v>
      </c>
      <c r="E59">
        <v>-0.41506977699999997</v>
      </c>
      <c r="F59">
        <v>5.2971311520000004</v>
      </c>
      <c r="G59">
        <v>3.8961176200000001</v>
      </c>
      <c r="H59">
        <v>-1.3516944639999999</v>
      </c>
      <c r="I59" t="s">
        <v>82</v>
      </c>
      <c r="J59" t="s">
        <v>83</v>
      </c>
      <c r="K59" t="s">
        <v>84</v>
      </c>
    </row>
    <row r="60" spans="1:11" x14ac:dyDescent="0.2">
      <c r="A60" t="s">
        <v>271</v>
      </c>
      <c r="B60">
        <v>7.5662076430000003</v>
      </c>
      <c r="C60">
        <v>6.5031539330000001</v>
      </c>
      <c r="D60">
        <v>4.7095135179999996</v>
      </c>
      <c r="E60">
        <v>-0.53473058799999995</v>
      </c>
      <c r="F60">
        <v>5.1234178479999999</v>
      </c>
      <c r="G60">
        <v>3.2225932159999999</v>
      </c>
      <c r="H60">
        <v>-2.6266425689999999</v>
      </c>
      <c r="I60" t="s">
        <v>82</v>
      </c>
      <c r="J60" t="s">
        <v>85</v>
      </c>
      <c r="K60" t="s">
        <v>84</v>
      </c>
    </row>
    <row r="61" spans="1:11" x14ac:dyDescent="0.2">
      <c r="A61" t="s">
        <v>272</v>
      </c>
      <c r="B61">
        <v>7.5357051090000002</v>
      </c>
      <c r="C61">
        <v>5.9272286129999996</v>
      </c>
      <c r="D61">
        <v>4.9299343889999996</v>
      </c>
      <c r="E61">
        <v>0.78528783800000002</v>
      </c>
      <c r="F61">
        <v>4.5243143369999999</v>
      </c>
      <c r="G61">
        <v>3.8068946449999999</v>
      </c>
      <c r="H61">
        <v>-2.2267568419999999</v>
      </c>
      <c r="I61" t="s">
        <v>82</v>
      </c>
      <c r="J61" t="s">
        <v>83</v>
      </c>
      <c r="K61" t="s">
        <v>82</v>
      </c>
    </row>
    <row r="62" spans="1:11" x14ac:dyDescent="0.2">
      <c r="A62" t="s">
        <v>273</v>
      </c>
      <c r="B62">
        <v>8.7485745690000005</v>
      </c>
      <c r="C62">
        <v>6.8906951449999996</v>
      </c>
      <c r="D62">
        <v>4.2548949079999998</v>
      </c>
      <c r="E62">
        <v>-1.849703925</v>
      </c>
      <c r="F62">
        <v>5.1723249219999996</v>
      </c>
      <c r="G62">
        <v>3.6280099039999998</v>
      </c>
      <c r="H62">
        <v>-2.9626195320000002</v>
      </c>
      <c r="I62" t="s">
        <v>82</v>
      </c>
      <c r="J62" t="s">
        <v>85</v>
      </c>
      <c r="K62" t="s">
        <v>84</v>
      </c>
    </row>
    <row r="63" spans="1:11" x14ac:dyDescent="0.2">
      <c r="A63" t="s">
        <v>274</v>
      </c>
      <c r="B63">
        <v>7.2118867130000002</v>
      </c>
      <c r="C63">
        <v>6.0249798669999999</v>
      </c>
      <c r="D63">
        <v>5.0553841899999998</v>
      </c>
      <c r="E63">
        <v>2.847943151</v>
      </c>
      <c r="F63">
        <v>5.1344866900000001</v>
      </c>
      <c r="G63">
        <v>3.6858139150000002</v>
      </c>
      <c r="H63">
        <v>-2.46365941</v>
      </c>
      <c r="I63" t="s">
        <v>82</v>
      </c>
      <c r="J63" t="s">
        <v>85</v>
      </c>
      <c r="K63" t="s">
        <v>84</v>
      </c>
    </row>
    <row r="64" spans="1:11" x14ac:dyDescent="0.2">
      <c r="A64" t="s">
        <v>275</v>
      </c>
      <c r="B64">
        <v>7.812843494</v>
      </c>
      <c r="C64">
        <v>6.5282718590000002</v>
      </c>
      <c r="D64">
        <v>4.7533106409999997</v>
      </c>
      <c r="E64">
        <v>-0.52971285099999998</v>
      </c>
      <c r="F64">
        <v>4.8036331529999998</v>
      </c>
      <c r="G64">
        <v>4.6233139960000003</v>
      </c>
      <c r="H64">
        <v>-2.6007575539999999</v>
      </c>
      <c r="I64" t="s">
        <v>82</v>
      </c>
      <c r="J64" t="s">
        <v>83</v>
      </c>
      <c r="K64" t="s">
        <v>86</v>
      </c>
    </row>
    <row r="65" spans="1:11" x14ac:dyDescent="0.2">
      <c r="A65" t="s">
        <v>276</v>
      </c>
      <c r="B65">
        <v>6.9511915719999999</v>
      </c>
      <c r="C65">
        <v>5.9635308269999996</v>
      </c>
      <c r="D65">
        <v>5.2149400090000002</v>
      </c>
      <c r="E65">
        <v>0.26504346699999998</v>
      </c>
      <c r="F65">
        <v>4.6599626650000001</v>
      </c>
      <c r="G65">
        <v>4.0937377509999999</v>
      </c>
      <c r="H65">
        <v>-2.4471167519999999</v>
      </c>
      <c r="I65" t="s">
        <v>82</v>
      </c>
      <c r="J65" t="s">
        <v>87</v>
      </c>
      <c r="K65" t="s">
        <v>84</v>
      </c>
    </row>
    <row r="66" spans="1:11" x14ac:dyDescent="0.2">
      <c r="A66" t="s">
        <v>277</v>
      </c>
      <c r="B66">
        <v>8.271639489</v>
      </c>
      <c r="C66">
        <v>6.2100030759999996</v>
      </c>
      <c r="D66">
        <v>5.2298023589999998</v>
      </c>
      <c r="E66">
        <v>1.6360542789999999</v>
      </c>
      <c r="F66">
        <v>5.4057905440000003</v>
      </c>
      <c r="G66">
        <v>4.1809656799999999</v>
      </c>
      <c r="H66">
        <v>-0.92640251900000004</v>
      </c>
      <c r="I66" t="s">
        <v>88</v>
      </c>
      <c r="J66" t="s">
        <v>83</v>
      </c>
      <c r="K66" t="s">
        <v>82</v>
      </c>
    </row>
    <row r="67" spans="1:11" x14ac:dyDescent="0.2">
      <c r="A67" t="s">
        <v>278</v>
      </c>
      <c r="B67">
        <v>8.3939837270000002</v>
      </c>
      <c r="C67">
        <v>6.5338574810000001</v>
      </c>
      <c r="D67">
        <v>5.2636176470000002</v>
      </c>
      <c r="E67">
        <v>1.8275989850000001</v>
      </c>
      <c r="F67">
        <v>3.7826971490000001</v>
      </c>
      <c r="G67">
        <v>4.3481011890000003</v>
      </c>
      <c r="H67">
        <v>-2.918124084</v>
      </c>
      <c r="I67" t="s">
        <v>82</v>
      </c>
      <c r="J67" t="s">
        <v>87</v>
      </c>
      <c r="K67" t="s">
        <v>84</v>
      </c>
    </row>
    <row r="68" spans="1:11" x14ac:dyDescent="0.2">
      <c r="A68" t="s">
        <v>279</v>
      </c>
      <c r="B68">
        <v>7.4346984540000003</v>
      </c>
      <c r="C68">
        <v>6.0525271460000001</v>
      </c>
      <c r="D68">
        <v>4.681405882</v>
      </c>
      <c r="E68">
        <v>4.1233350419999999</v>
      </c>
      <c r="F68">
        <v>5.0183863950000003</v>
      </c>
      <c r="G68">
        <v>4.1455322079999997</v>
      </c>
      <c r="H68">
        <v>-0.217380199</v>
      </c>
      <c r="I68" t="s">
        <v>82</v>
      </c>
      <c r="J68" t="s">
        <v>85</v>
      </c>
      <c r="K68" t="s">
        <v>86</v>
      </c>
    </row>
    <row r="69" spans="1:11" x14ac:dyDescent="0.2">
      <c r="A69" t="s">
        <v>280</v>
      </c>
      <c r="B69">
        <v>8.0718215830000002</v>
      </c>
      <c r="C69">
        <v>5.981037003</v>
      </c>
      <c r="D69">
        <v>4.7645596890000004</v>
      </c>
      <c r="E69">
        <v>-1.5790118420000001</v>
      </c>
      <c r="F69">
        <v>5.1245054750000003</v>
      </c>
      <c r="G69">
        <v>3.8542758940000001</v>
      </c>
      <c r="H69">
        <v>-3.4194614570000001</v>
      </c>
      <c r="I69" t="s">
        <v>82</v>
      </c>
      <c r="J69" t="s">
        <v>83</v>
      </c>
      <c r="K69" t="s">
        <v>86</v>
      </c>
    </row>
    <row r="70" spans="1:11" x14ac:dyDescent="0.2">
      <c r="A70" t="s">
        <v>281</v>
      </c>
      <c r="B70">
        <v>8.2129156119999998</v>
      </c>
      <c r="C70">
        <v>6.1631034729999996</v>
      </c>
      <c r="D70">
        <v>5.0681242409999996</v>
      </c>
      <c r="E70">
        <v>2.5776611429999998</v>
      </c>
      <c r="F70">
        <v>5.7751327339999996</v>
      </c>
      <c r="G70">
        <v>3.6587902539999999</v>
      </c>
      <c r="H70">
        <v>-2.2281948329999999</v>
      </c>
      <c r="I70" t="s">
        <v>82</v>
      </c>
      <c r="J70" t="s">
        <v>87</v>
      </c>
      <c r="K70" t="s">
        <v>84</v>
      </c>
    </row>
    <row r="71" spans="1:11" x14ac:dyDescent="0.2">
      <c r="A71" t="s">
        <v>282</v>
      </c>
      <c r="B71">
        <v>7.353571981</v>
      </c>
      <c r="C71">
        <v>6.3433993859999998</v>
      </c>
      <c r="D71">
        <v>4.7387128870000002</v>
      </c>
      <c r="E71">
        <v>1.7585157570000001</v>
      </c>
      <c r="F71">
        <v>4.8381380260000002</v>
      </c>
      <c r="G71">
        <v>4.7156130899999997</v>
      </c>
      <c r="H71">
        <v>-2.570104798</v>
      </c>
      <c r="I71" t="s">
        <v>82</v>
      </c>
      <c r="J71" t="s">
        <v>87</v>
      </c>
      <c r="K71" t="s">
        <v>84</v>
      </c>
    </row>
    <row r="72" spans="1:11" x14ac:dyDescent="0.2">
      <c r="A72" t="s">
        <v>283</v>
      </c>
      <c r="B72">
        <v>7.1716784349999996</v>
      </c>
      <c r="C72">
        <v>6.4047112579999999</v>
      </c>
      <c r="D72">
        <v>4.9523806720000003</v>
      </c>
      <c r="E72">
        <v>-1.0422377869999999</v>
      </c>
      <c r="F72">
        <v>4.6872753749999996</v>
      </c>
      <c r="G72">
        <v>4.451906331</v>
      </c>
      <c r="H72">
        <v>-2.7682024809999999</v>
      </c>
      <c r="I72" t="s">
        <v>82</v>
      </c>
      <c r="J72" t="s">
        <v>87</v>
      </c>
      <c r="K72" t="s">
        <v>84</v>
      </c>
    </row>
    <row r="73" spans="1:11" x14ac:dyDescent="0.2">
      <c r="A73" t="s">
        <v>284</v>
      </c>
      <c r="B73">
        <v>7.4756395170000003</v>
      </c>
      <c r="C73">
        <v>5.7758707539999996</v>
      </c>
      <c r="D73">
        <v>4.5636817949999999</v>
      </c>
      <c r="E73">
        <v>-0.51311910199999999</v>
      </c>
      <c r="F73">
        <v>5.5651833389999998</v>
      </c>
      <c r="G73">
        <v>3.830195164</v>
      </c>
      <c r="H73">
        <v>-2.58572107</v>
      </c>
      <c r="I73" t="s">
        <v>88</v>
      </c>
      <c r="J73" t="s">
        <v>85</v>
      </c>
      <c r="K73" t="s">
        <v>86</v>
      </c>
    </row>
    <row r="74" spans="1:11" x14ac:dyDescent="0.2">
      <c r="A74" t="s">
        <v>285</v>
      </c>
      <c r="B74">
        <v>8.1930733710000005</v>
      </c>
      <c r="C74">
        <v>5.6562447359999997</v>
      </c>
      <c r="D74">
        <v>4.4864758040000003</v>
      </c>
      <c r="E74">
        <v>4.1795789269999997</v>
      </c>
      <c r="F74">
        <v>5.2801206340000002</v>
      </c>
      <c r="G74">
        <v>2.49927739</v>
      </c>
      <c r="H74">
        <v>-1.673068065</v>
      </c>
      <c r="I74" t="s">
        <v>82</v>
      </c>
      <c r="J74" t="s">
        <v>83</v>
      </c>
      <c r="K74" t="s">
        <v>86</v>
      </c>
    </row>
    <row r="75" spans="1:11" x14ac:dyDescent="0.2">
      <c r="A75" t="s">
        <v>286</v>
      </c>
      <c r="B75">
        <v>7.170068895</v>
      </c>
      <c r="C75">
        <v>6.8241518829999999</v>
      </c>
      <c r="D75">
        <v>4.7931738319999999</v>
      </c>
      <c r="E75">
        <v>-1.6954458889999999</v>
      </c>
      <c r="F75">
        <v>5.0781595020000001</v>
      </c>
      <c r="G75">
        <v>3.2152153110000001</v>
      </c>
      <c r="H75">
        <v>-0.95716805199999999</v>
      </c>
      <c r="I75" t="s">
        <v>88</v>
      </c>
      <c r="J75" t="s">
        <v>85</v>
      </c>
      <c r="K75" t="s">
        <v>86</v>
      </c>
    </row>
    <row r="76" spans="1:11" x14ac:dyDescent="0.2">
      <c r="A76" t="s">
        <v>287</v>
      </c>
      <c r="B76">
        <v>7.6433241570000003</v>
      </c>
      <c r="C76">
        <v>6.7925268169999997</v>
      </c>
      <c r="D76">
        <v>4.9217137480000002</v>
      </c>
      <c r="E76">
        <v>2.952628941</v>
      </c>
      <c r="F76">
        <v>3.6828052790000001</v>
      </c>
      <c r="G76">
        <v>4.486461534</v>
      </c>
      <c r="H76">
        <v>-2.1542247799999998</v>
      </c>
      <c r="I76" t="s">
        <v>82</v>
      </c>
      <c r="J76" t="s">
        <v>83</v>
      </c>
      <c r="K76" t="s">
        <v>82</v>
      </c>
    </row>
    <row r="77" spans="1:11" x14ac:dyDescent="0.2">
      <c r="A77" t="s">
        <v>288</v>
      </c>
      <c r="B77">
        <v>8.0639031130000003</v>
      </c>
      <c r="C77">
        <v>6.1531236659999999</v>
      </c>
      <c r="D77">
        <v>4.9404521490000004</v>
      </c>
      <c r="E77">
        <v>-0.839528092</v>
      </c>
      <c r="F77">
        <v>4.9329132969999998</v>
      </c>
      <c r="G77">
        <v>3.9742972719999998</v>
      </c>
      <c r="H77">
        <v>-1.8601154150000001</v>
      </c>
      <c r="I77" t="s">
        <v>82</v>
      </c>
      <c r="J77" t="s">
        <v>87</v>
      </c>
      <c r="K77" t="s">
        <v>84</v>
      </c>
    </row>
    <row r="78" spans="1:11" x14ac:dyDescent="0.2">
      <c r="A78" t="s">
        <v>289</v>
      </c>
      <c r="B78">
        <v>6.8994497499999996</v>
      </c>
      <c r="C78">
        <v>6.1846313740000003</v>
      </c>
      <c r="D78">
        <v>4.1436102339999996</v>
      </c>
      <c r="E78">
        <v>2.323071756</v>
      </c>
      <c r="F78">
        <v>4.6678792900000001</v>
      </c>
      <c r="G78">
        <v>4.1146022450000004</v>
      </c>
      <c r="H78">
        <v>0.59787073400000001</v>
      </c>
      <c r="I78" t="s">
        <v>82</v>
      </c>
      <c r="J78" t="s">
        <v>85</v>
      </c>
      <c r="K78" t="s">
        <v>84</v>
      </c>
    </row>
    <row r="79" spans="1:11" x14ac:dyDescent="0.2">
      <c r="A79" t="s">
        <v>290</v>
      </c>
      <c r="B79">
        <v>6.5828803870000003</v>
      </c>
      <c r="C79">
        <v>6.3604021319999999</v>
      </c>
      <c r="D79">
        <v>5.3179607659999997</v>
      </c>
      <c r="E79">
        <v>3.6031614240000001</v>
      </c>
      <c r="F79">
        <v>5.0293951149999998</v>
      </c>
      <c r="G79">
        <v>4.4016648380000003</v>
      </c>
      <c r="H79">
        <v>-5.3432699999999998E-3</v>
      </c>
      <c r="I79" t="s">
        <v>82</v>
      </c>
      <c r="J79" t="s">
        <v>87</v>
      </c>
      <c r="K79" t="s">
        <v>84</v>
      </c>
    </row>
    <row r="80" spans="1:11" x14ac:dyDescent="0.2">
      <c r="A80" t="s">
        <v>291</v>
      </c>
      <c r="B80">
        <v>7.6532613720000002</v>
      </c>
      <c r="C80">
        <v>6.2041101220000003</v>
      </c>
      <c r="D80">
        <v>4.5682487490000003</v>
      </c>
      <c r="E80">
        <v>-1.3038023480000001</v>
      </c>
      <c r="F80">
        <v>5.2874797359999999</v>
      </c>
      <c r="G80">
        <v>3.5801930369999999</v>
      </c>
      <c r="H80">
        <v>-3.2334118489999999</v>
      </c>
      <c r="I80" t="s">
        <v>88</v>
      </c>
      <c r="J80" t="s">
        <v>83</v>
      </c>
      <c r="K80" t="s">
        <v>86</v>
      </c>
    </row>
    <row r="81" spans="1:11" x14ac:dyDescent="0.2">
      <c r="A81" t="s">
        <v>292</v>
      </c>
      <c r="B81">
        <v>8.0315407390000004</v>
      </c>
      <c r="C81">
        <v>5.715138713</v>
      </c>
      <c r="D81">
        <v>4.4750783209999998</v>
      </c>
      <c r="E81">
        <v>-1.1731893920000001</v>
      </c>
      <c r="F81">
        <v>4.7793948300000002</v>
      </c>
      <c r="G81">
        <v>3.4829159089999999</v>
      </c>
      <c r="H81">
        <v>0.32981560100000001</v>
      </c>
      <c r="I81" t="s">
        <v>82</v>
      </c>
      <c r="J81" t="s">
        <v>87</v>
      </c>
      <c r="K81" t="s">
        <v>84</v>
      </c>
    </row>
    <row r="82" spans="1:11" x14ac:dyDescent="0.2">
      <c r="A82" t="s">
        <v>293</v>
      </c>
      <c r="B82">
        <v>8.5296529710000009</v>
      </c>
      <c r="C82">
        <v>6.7808765470000001</v>
      </c>
      <c r="D82">
        <v>5.4935626170000003</v>
      </c>
      <c r="E82">
        <v>0.959614576</v>
      </c>
      <c r="F82">
        <v>5.227841486</v>
      </c>
      <c r="G82">
        <v>4.4363003409999999</v>
      </c>
      <c r="H82">
        <v>-2.3246275359999999</v>
      </c>
      <c r="I82" t="s">
        <v>82</v>
      </c>
      <c r="J82" t="s">
        <v>83</v>
      </c>
      <c r="K82" t="s">
        <v>86</v>
      </c>
    </row>
    <row r="83" spans="1:11" x14ac:dyDescent="0.2">
      <c r="A83" t="s">
        <v>294</v>
      </c>
      <c r="B83">
        <v>7.2885929889999996</v>
      </c>
      <c r="C83">
        <v>6.4276381269999998</v>
      </c>
      <c r="D83">
        <v>4.3308024119999997</v>
      </c>
      <c r="E83">
        <v>5.2993601239999997</v>
      </c>
      <c r="F83">
        <v>5.1672802139999998</v>
      </c>
      <c r="G83">
        <v>5.0461969130000002</v>
      </c>
      <c r="H83">
        <v>-0.36562775400000003</v>
      </c>
      <c r="I83" t="s">
        <v>82</v>
      </c>
      <c r="J83" t="s">
        <v>85</v>
      </c>
      <c r="K83" t="s">
        <v>86</v>
      </c>
    </row>
    <row r="84" spans="1:11" x14ac:dyDescent="0.2">
      <c r="A84" t="s">
        <v>295</v>
      </c>
      <c r="B84">
        <v>6.8309545649999999</v>
      </c>
      <c r="C84">
        <v>6.1335829909999999</v>
      </c>
      <c r="D84">
        <v>4.8990743940000003</v>
      </c>
      <c r="E84">
        <v>0.462064048</v>
      </c>
      <c r="F84">
        <v>5.4895785889999997</v>
      </c>
      <c r="G84">
        <v>4.1064117490000003</v>
      </c>
      <c r="H84">
        <v>-2.8384064370000002</v>
      </c>
      <c r="I84" t="s">
        <v>82</v>
      </c>
      <c r="J84" t="s">
        <v>83</v>
      </c>
      <c r="K84" t="s">
        <v>82</v>
      </c>
    </row>
    <row r="85" spans="1:11" x14ac:dyDescent="0.2">
      <c r="A85" t="s">
        <v>296</v>
      </c>
      <c r="B85">
        <v>7.5304705810000003</v>
      </c>
      <c r="C85">
        <v>6.8228867439999998</v>
      </c>
      <c r="D85">
        <v>4.4464586659999998</v>
      </c>
      <c r="E85">
        <v>2.4259258140000002</v>
      </c>
      <c r="F85">
        <v>5.728839325</v>
      </c>
      <c r="G85">
        <v>4.1683975850000001</v>
      </c>
      <c r="H85">
        <v>-1.5461040930000001</v>
      </c>
      <c r="I85" t="s">
        <v>82</v>
      </c>
      <c r="J85" t="s">
        <v>85</v>
      </c>
      <c r="K85" t="s">
        <v>84</v>
      </c>
    </row>
    <row r="86" spans="1:11" x14ac:dyDescent="0.2">
      <c r="A86" t="s">
        <v>297</v>
      </c>
      <c r="B86">
        <v>7.7785011070000003</v>
      </c>
      <c r="C86">
        <v>6.030529059</v>
      </c>
      <c r="D86">
        <v>4.6196278719999997</v>
      </c>
      <c r="E86">
        <v>-1.8638424899999999</v>
      </c>
      <c r="F86">
        <v>5.3262021319999997</v>
      </c>
      <c r="G86">
        <v>3.361011398</v>
      </c>
      <c r="H86">
        <v>-3.1799518259999999</v>
      </c>
      <c r="I86" t="s">
        <v>82</v>
      </c>
      <c r="J86" t="s">
        <v>85</v>
      </c>
      <c r="K86" t="s">
        <v>86</v>
      </c>
    </row>
    <row r="87" spans="1:11" x14ac:dyDescent="0.2">
      <c r="A87" t="s">
        <v>298</v>
      </c>
      <c r="B87">
        <v>7.2648194359999998</v>
      </c>
      <c r="C87">
        <v>6.5432338909999999</v>
      </c>
      <c r="D87">
        <v>4.4041223619999998</v>
      </c>
      <c r="E87">
        <v>-0.52282756600000002</v>
      </c>
      <c r="F87">
        <v>4.9083355299999996</v>
      </c>
      <c r="G87">
        <v>4.0201048930000001</v>
      </c>
      <c r="H87">
        <v>-3.1503759640000002</v>
      </c>
      <c r="I87" t="s">
        <v>82</v>
      </c>
      <c r="J87" t="s">
        <v>87</v>
      </c>
      <c r="K87" t="s">
        <v>84</v>
      </c>
    </row>
    <row r="88" spans="1:11" x14ac:dyDescent="0.2">
      <c r="A88" t="s">
        <v>299</v>
      </c>
      <c r="B88">
        <v>6.8282695499999999</v>
      </c>
      <c r="C88">
        <v>6.4474790669999997</v>
      </c>
      <c r="D88">
        <v>5.580209677</v>
      </c>
      <c r="E88">
        <v>0.49691671700000001</v>
      </c>
      <c r="F88">
        <v>4.8551049009999998</v>
      </c>
      <c r="G88">
        <v>3.608914548</v>
      </c>
      <c r="H88">
        <v>-2.1112988779999999</v>
      </c>
      <c r="I88" t="s">
        <v>82</v>
      </c>
      <c r="J88" t="s">
        <v>87</v>
      </c>
      <c r="K88" t="s">
        <v>84</v>
      </c>
    </row>
    <row r="89" spans="1:11" x14ac:dyDescent="0.2">
      <c r="A89" t="s">
        <v>300</v>
      </c>
      <c r="B89">
        <v>7.1656139620000001</v>
      </c>
      <c r="C89">
        <v>6.3665762519999998</v>
      </c>
      <c r="D89">
        <v>5.205126012</v>
      </c>
      <c r="E89">
        <v>-1.709132066</v>
      </c>
      <c r="F89">
        <v>4.8882957349999998</v>
      </c>
      <c r="G89">
        <v>4.2562279639999998</v>
      </c>
      <c r="H89">
        <v>-1.0215489959999999</v>
      </c>
      <c r="I89" t="s">
        <v>82</v>
      </c>
      <c r="J89" t="s">
        <v>87</v>
      </c>
      <c r="K89" t="s">
        <v>84</v>
      </c>
    </row>
    <row r="90" spans="1:11" x14ac:dyDescent="0.2">
      <c r="A90" t="s">
        <v>301</v>
      </c>
      <c r="B90">
        <v>7.517990674</v>
      </c>
      <c r="C90">
        <v>6.504654425</v>
      </c>
      <c r="D90">
        <v>5.5102074730000004</v>
      </c>
      <c r="E90">
        <v>4.6003439979999996</v>
      </c>
      <c r="F90">
        <v>5.0359027449999996</v>
      </c>
      <c r="G90">
        <v>3.7640276510000001</v>
      </c>
      <c r="H90">
        <v>-1.5675638890000001</v>
      </c>
      <c r="I90" t="s">
        <v>82</v>
      </c>
      <c r="J90" t="s">
        <v>85</v>
      </c>
      <c r="K90" t="s">
        <v>84</v>
      </c>
    </row>
    <row r="91" spans="1:11" x14ac:dyDescent="0.2">
      <c r="A91" t="s">
        <v>302</v>
      </c>
      <c r="B91">
        <v>7.8840099549999998</v>
      </c>
      <c r="C91">
        <v>5.3982826839999998</v>
      </c>
      <c r="D91">
        <v>4.9375869019999996</v>
      </c>
      <c r="E91">
        <v>-0.244410709</v>
      </c>
      <c r="F91">
        <v>4.7558168969999999</v>
      </c>
      <c r="G91">
        <v>3.8017362540000001</v>
      </c>
      <c r="H91">
        <v>-2.4385970879999999</v>
      </c>
      <c r="I91" t="s">
        <v>82</v>
      </c>
      <c r="J91" t="s">
        <v>83</v>
      </c>
      <c r="K91" t="s">
        <v>82</v>
      </c>
    </row>
    <row r="92" spans="1:11" x14ac:dyDescent="0.2">
      <c r="A92" t="s">
        <v>303</v>
      </c>
      <c r="B92">
        <v>8.9751175859999996</v>
      </c>
      <c r="C92">
        <v>5.9098270550000001</v>
      </c>
      <c r="D92">
        <v>5.2590417299999999</v>
      </c>
      <c r="E92">
        <v>-0.90763379499999997</v>
      </c>
      <c r="F92">
        <v>4.5646509259999997</v>
      </c>
      <c r="G92">
        <v>3.9239366840000001</v>
      </c>
      <c r="H92">
        <v>0.19778770900000001</v>
      </c>
      <c r="I92" t="s">
        <v>82</v>
      </c>
      <c r="J92" t="s">
        <v>85</v>
      </c>
      <c r="K92" t="s">
        <v>84</v>
      </c>
    </row>
    <row r="93" spans="1:11" x14ac:dyDescent="0.2">
      <c r="A93" t="s">
        <v>304</v>
      </c>
      <c r="B93">
        <v>6.4203566600000004</v>
      </c>
      <c r="C93">
        <v>6.0416264310000001</v>
      </c>
      <c r="D93">
        <v>5.0479970119999997</v>
      </c>
      <c r="E93">
        <v>2.256246553</v>
      </c>
      <c r="F93">
        <v>5.3360715049999996</v>
      </c>
      <c r="G93">
        <v>3.8416238360000001</v>
      </c>
      <c r="H93">
        <v>-2.3777553010000001</v>
      </c>
      <c r="I93" t="s">
        <v>88</v>
      </c>
      <c r="J93" t="s">
        <v>85</v>
      </c>
      <c r="K93" t="s">
        <v>86</v>
      </c>
    </row>
    <row r="94" spans="1:11" x14ac:dyDescent="0.2">
      <c r="A94" t="s">
        <v>305</v>
      </c>
      <c r="B94">
        <v>7.5165132510000001</v>
      </c>
      <c r="C94">
        <v>6.1075104229999999</v>
      </c>
      <c r="D94">
        <v>5.0065341060000002</v>
      </c>
      <c r="E94">
        <v>-1.0218438219999999</v>
      </c>
      <c r="F94">
        <v>4.7790115860000002</v>
      </c>
      <c r="G94">
        <v>3.5720427610000001</v>
      </c>
      <c r="H94">
        <v>-2.4922271110000001</v>
      </c>
      <c r="I94" t="s">
        <v>82</v>
      </c>
      <c r="J94" t="s">
        <v>87</v>
      </c>
      <c r="K94" t="s">
        <v>84</v>
      </c>
    </row>
    <row r="95" spans="1:11" x14ac:dyDescent="0.2">
      <c r="A95" t="s">
        <v>306</v>
      </c>
      <c r="B95">
        <v>8.6558419519999994</v>
      </c>
      <c r="C95">
        <v>6.1439254830000003</v>
      </c>
      <c r="D95">
        <v>5.0076591910000001</v>
      </c>
      <c r="E95">
        <v>1.2411923869999999</v>
      </c>
      <c r="F95">
        <v>4.8894163989999999</v>
      </c>
      <c r="G95">
        <v>4.2910947449999997</v>
      </c>
      <c r="H95">
        <v>-2.303369381</v>
      </c>
      <c r="I95" t="s">
        <v>82</v>
      </c>
      <c r="J95" t="s">
        <v>85</v>
      </c>
      <c r="K95" t="s">
        <v>86</v>
      </c>
    </row>
    <row r="96" spans="1:11" x14ac:dyDescent="0.2">
      <c r="A96" t="s">
        <v>307</v>
      </c>
      <c r="B96">
        <v>8.5160107929999995</v>
      </c>
      <c r="C96">
        <v>5.8749406960000004</v>
      </c>
      <c r="D96">
        <v>4.4216566259999999</v>
      </c>
      <c r="E96">
        <v>0.40045134399999999</v>
      </c>
      <c r="F96">
        <v>4.8407864089999997</v>
      </c>
      <c r="G96">
        <v>3.341898144</v>
      </c>
      <c r="H96">
        <v>-7.3981078000000006E-2</v>
      </c>
      <c r="I96" t="s">
        <v>82</v>
      </c>
      <c r="J96" t="s">
        <v>85</v>
      </c>
      <c r="K96" t="s">
        <v>86</v>
      </c>
    </row>
    <row r="97" spans="1:11" x14ac:dyDescent="0.2">
      <c r="A97" t="s">
        <v>308</v>
      </c>
      <c r="B97">
        <v>7.914010749</v>
      </c>
      <c r="C97">
        <v>6.4771108020000003</v>
      </c>
      <c r="D97">
        <v>4.9711397540000002</v>
      </c>
      <c r="E97">
        <v>-2.042748494</v>
      </c>
      <c r="F97">
        <v>5.0298838369999999</v>
      </c>
      <c r="G97">
        <v>3.7226675060000001</v>
      </c>
      <c r="H97">
        <v>1.417766359</v>
      </c>
      <c r="I97" t="s">
        <v>88</v>
      </c>
      <c r="J97" t="s">
        <v>83</v>
      </c>
      <c r="K97" t="s">
        <v>86</v>
      </c>
    </row>
    <row r="98" spans="1:11" x14ac:dyDescent="0.2">
      <c r="A98" t="s">
        <v>309</v>
      </c>
      <c r="B98">
        <v>7.3865617370000001</v>
      </c>
      <c r="C98">
        <v>6.2954802460000003</v>
      </c>
      <c r="D98">
        <v>4.8269578480000002</v>
      </c>
      <c r="E98">
        <v>-2.1861274449999999</v>
      </c>
      <c r="F98">
        <v>5.5138896910000001</v>
      </c>
      <c r="G98">
        <v>3.4150119729999999</v>
      </c>
      <c r="H98">
        <v>-3.2127621710000001</v>
      </c>
      <c r="I98" t="s">
        <v>82</v>
      </c>
      <c r="J98" t="s">
        <v>83</v>
      </c>
      <c r="K98" t="s">
        <v>86</v>
      </c>
    </row>
    <row r="99" spans="1:11" x14ac:dyDescent="0.2">
      <c r="A99" t="s">
        <v>310</v>
      </c>
      <c r="B99">
        <v>7.2266095530000003</v>
      </c>
      <c r="C99">
        <v>6.1325768610000004</v>
      </c>
      <c r="D99">
        <v>4.9421667969999996</v>
      </c>
      <c r="E99">
        <v>4.7242478869999998</v>
      </c>
      <c r="F99">
        <v>4.922679477</v>
      </c>
      <c r="G99">
        <v>4.8646743969999999</v>
      </c>
      <c r="H99">
        <v>-2.3927450220000002</v>
      </c>
      <c r="I99" t="s">
        <v>82</v>
      </c>
      <c r="J99" t="s">
        <v>83</v>
      </c>
      <c r="K99" t="s">
        <v>84</v>
      </c>
    </row>
    <row r="100" spans="1:11" x14ac:dyDescent="0.2">
      <c r="A100" t="s">
        <v>311</v>
      </c>
      <c r="B100">
        <v>7.0534033989999996</v>
      </c>
      <c r="C100">
        <v>7.1832916259999999</v>
      </c>
      <c r="D100">
        <v>4.6959311540000002</v>
      </c>
      <c r="E100">
        <v>-0.54750835900000006</v>
      </c>
      <c r="F100">
        <v>5.3711477070000004</v>
      </c>
      <c r="G100">
        <v>3.6037109699999998</v>
      </c>
      <c r="H100">
        <v>-3.2021635850000001</v>
      </c>
      <c r="I100" t="s">
        <v>88</v>
      </c>
      <c r="J100" t="s">
        <v>85</v>
      </c>
      <c r="K100" t="s">
        <v>86</v>
      </c>
    </row>
    <row r="101" spans="1:11" x14ac:dyDescent="0.2">
      <c r="A101" t="s">
        <v>312</v>
      </c>
      <c r="B101">
        <v>8.133149994</v>
      </c>
      <c r="C101">
        <v>6.6804032329999998</v>
      </c>
      <c r="D101">
        <v>4.6089757310000001</v>
      </c>
      <c r="E101">
        <v>2.6041715879999998</v>
      </c>
      <c r="F101">
        <v>5.0943850670000002</v>
      </c>
      <c r="G101">
        <v>4.7077106410000003</v>
      </c>
      <c r="H101">
        <v>-2.880386466</v>
      </c>
      <c r="I101" t="s">
        <v>82</v>
      </c>
      <c r="J101" t="s">
        <v>83</v>
      </c>
      <c r="K101" t="s">
        <v>82</v>
      </c>
    </row>
    <row r="102" spans="1:11" x14ac:dyDescent="0.2">
      <c r="A102" t="s">
        <v>313</v>
      </c>
      <c r="B102">
        <v>7.5411013149999997</v>
      </c>
      <c r="C102">
        <v>5.9467524259999998</v>
      </c>
      <c r="D102">
        <v>4.9651057490000001</v>
      </c>
      <c r="E102">
        <v>2.9621318780000001</v>
      </c>
      <c r="F102">
        <v>4.5491183470000003</v>
      </c>
      <c r="G102">
        <v>3.4363780560000001</v>
      </c>
      <c r="H102">
        <v>-3.0182710959999999</v>
      </c>
      <c r="I102" t="s">
        <v>82</v>
      </c>
      <c r="J102" t="s">
        <v>87</v>
      </c>
      <c r="K102" t="s">
        <v>84</v>
      </c>
    </row>
    <row r="103" spans="1:11" x14ac:dyDescent="0.2">
      <c r="A103" t="s">
        <v>314</v>
      </c>
      <c r="B103">
        <v>7.4600056520000004</v>
      </c>
      <c r="C103">
        <v>6.1277621629999999</v>
      </c>
      <c r="D103">
        <v>4.5394881800000002</v>
      </c>
      <c r="E103">
        <v>1.386770721</v>
      </c>
      <c r="F103">
        <v>5.0297135109999997</v>
      </c>
      <c r="G103">
        <v>4.3333877239999996</v>
      </c>
      <c r="H103">
        <v>0.57062079099999996</v>
      </c>
      <c r="I103" t="s">
        <v>82</v>
      </c>
      <c r="J103" t="s">
        <v>85</v>
      </c>
      <c r="K103" t="s">
        <v>86</v>
      </c>
    </row>
    <row r="104" spans="1:11" x14ac:dyDescent="0.2">
      <c r="A104" t="s">
        <v>315</v>
      </c>
      <c r="B104">
        <v>7.0148133030000004</v>
      </c>
      <c r="C104">
        <v>6.3319632739999996</v>
      </c>
      <c r="D104">
        <v>5.1889618579999999</v>
      </c>
      <c r="E104">
        <v>0.58180197199999995</v>
      </c>
      <c r="F104">
        <v>4.7603770570000004</v>
      </c>
      <c r="G104">
        <v>4.0722936939999999</v>
      </c>
      <c r="H104">
        <v>-0.84907790000000005</v>
      </c>
      <c r="I104" t="s">
        <v>82</v>
      </c>
      <c r="J104" t="s">
        <v>87</v>
      </c>
      <c r="K104" t="s">
        <v>84</v>
      </c>
    </row>
    <row r="105" spans="1:11" x14ac:dyDescent="0.2">
      <c r="A105" t="s">
        <v>316</v>
      </c>
      <c r="B105">
        <v>7.6014196580000002</v>
      </c>
      <c r="C105">
        <v>6.4537688989999999</v>
      </c>
      <c r="D105">
        <v>4.8169744420000002</v>
      </c>
      <c r="E105">
        <v>0.43598187900000002</v>
      </c>
      <c r="F105">
        <v>5.2221606830000002</v>
      </c>
      <c r="G105">
        <v>3.6891438499999998</v>
      </c>
      <c r="H105">
        <v>-1.5423271750000001</v>
      </c>
      <c r="I105" t="s">
        <v>82</v>
      </c>
      <c r="J105" t="s">
        <v>87</v>
      </c>
      <c r="K105" t="s">
        <v>84</v>
      </c>
    </row>
    <row r="106" spans="1:11" x14ac:dyDescent="0.2">
      <c r="A106" t="s">
        <v>317</v>
      </c>
      <c r="B106">
        <v>7.9797500079999999</v>
      </c>
      <c r="C106">
        <v>6.8908987049999997</v>
      </c>
      <c r="D106">
        <v>4.8532714300000004</v>
      </c>
      <c r="E106">
        <v>0.88636286600000003</v>
      </c>
      <c r="F106">
        <v>4.4230276340000003</v>
      </c>
      <c r="G106">
        <v>3.7534227480000002</v>
      </c>
      <c r="H106">
        <v>-2.5958500600000001</v>
      </c>
      <c r="I106" t="s">
        <v>82</v>
      </c>
      <c r="J106" t="s">
        <v>87</v>
      </c>
      <c r="K106" t="s">
        <v>84</v>
      </c>
    </row>
    <row r="107" spans="1:11" x14ac:dyDescent="0.2">
      <c r="A107" t="s">
        <v>318</v>
      </c>
      <c r="B107">
        <v>7.1903440500000002</v>
      </c>
      <c r="C107">
        <v>6.2343356710000002</v>
      </c>
      <c r="D107">
        <v>4.9889843579999997</v>
      </c>
      <c r="E107">
        <v>-1.262437853</v>
      </c>
      <c r="F107">
        <v>4.4848996479999998</v>
      </c>
      <c r="G107">
        <v>4.0280905819999999</v>
      </c>
      <c r="H107">
        <v>-3.3124126330000001</v>
      </c>
      <c r="I107" t="s">
        <v>82</v>
      </c>
      <c r="J107" t="s">
        <v>87</v>
      </c>
      <c r="K107" t="s">
        <v>84</v>
      </c>
    </row>
    <row r="108" spans="1:11" x14ac:dyDescent="0.2">
      <c r="A108" t="s">
        <v>319</v>
      </c>
      <c r="B108">
        <v>7.2586976710000002</v>
      </c>
      <c r="C108">
        <v>6.4940150130000003</v>
      </c>
      <c r="D108">
        <v>4.3602612550000002</v>
      </c>
      <c r="E108">
        <v>-0.108751549</v>
      </c>
      <c r="F108">
        <v>5.5181585599999998</v>
      </c>
      <c r="G108">
        <v>3.959610214</v>
      </c>
      <c r="H108">
        <v>-3.030599145</v>
      </c>
      <c r="I108" t="s">
        <v>82</v>
      </c>
      <c r="J108" t="s">
        <v>85</v>
      </c>
      <c r="K108" t="s">
        <v>84</v>
      </c>
    </row>
    <row r="109" spans="1:11" x14ac:dyDescent="0.2">
      <c r="A109" t="s">
        <v>320</v>
      </c>
      <c r="B109">
        <v>7.3743486909999998</v>
      </c>
      <c r="C109">
        <v>5.593912649</v>
      </c>
      <c r="D109">
        <v>4.3450788610000002</v>
      </c>
      <c r="E109">
        <v>1.5832328250000001</v>
      </c>
      <c r="F109">
        <v>4.4239060749999997</v>
      </c>
      <c r="G109">
        <v>3.0149252510000002</v>
      </c>
      <c r="H109">
        <v>-1.5954770890000001</v>
      </c>
      <c r="I109" t="s">
        <v>82</v>
      </c>
      <c r="J109" t="s">
        <v>87</v>
      </c>
      <c r="K109" t="s">
        <v>84</v>
      </c>
    </row>
    <row r="110" spans="1:11" x14ac:dyDescent="0.2">
      <c r="A110" t="s">
        <v>321</v>
      </c>
      <c r="B110">
        <v>7.7653497089999997</v>
      </c>
      <c r="C110">
        <v>6.7373138170000004</v>
      </c>
      <c r="D110">
        <v>4.7582145100000002</v>
      </c>
      <c r="E110">
        <v>-2.261560974</v>
      </c>
      <c r="F110">
        <v>4.9221003799999998</v>
      </c>
      <c r="G110">
        <v>4.0672668700000001</v>
      </c>
      <c r="H110">
        <v>-3.4083459380000001</v>
      </c>
      <c r="I110" t="s">
        <v>82</v>
      </c>
      <c r="J110" t="s">
        <v>85</v>
      </c>
      <c r="K110" t="s">
        <v>84</v>
      </c>
    </row>
    <row r="111" spans="1:11" x14ac:dyDescent="0.2">
      <c r="A111" t="s">
        <v>322</v>
      </c>
      <c r="B111">
        <v>8.1786530519999996</v>
      </c>
      <c r="C111">
        <v>6.7261835850000002</v>
      </c>
      <c r="D111">
        <v>5.1663655730000002</v>
      </c>
      <c r="E111">
        <v>0.53605635600000001</v>
      </c>
      <c r="F111">
        <v>4.9716785359999998</v>
      </c>
      <c r="G111">
        <v>3.9391800770000001</v>
      </c>
      <c r="H111">
        <v>-3.0486257750000001</v>
      </c>
      <c r="I111" t="s">
        <v>82</v>
      </c>
      <c r="J111" t="s">
        <v>85</v>
      </c>
      <c r="K111" t="s">
        <v>84</v>
      </c>
    </row>
    <row r="112" spans="1:11" x14ac:dyDescent="0.2">
      <c r="A112" t="s">
        <v>323</v>
      </c>
      <c r="B112">
        <v>7.6139486400000003</v>
      </c>
      <c r="C112">
        <v>6.0666637090000002</v>
      </c>
      <c r="D112">
        <v>4.5520693400000001</v>
      </c>
      <c r="E112">
        <v>3.4292401620000001</v>
      </c>
      <c r="F112">
        <v>5.1064343860000001</v>
      </c>
      <c r="G112">
        <v>4.3862229949999998</v>
      </c>
      <c r="H112">
        <v>-0.73208399300000004</v>
      </c>
      <c r="I112" t="s">
        <v>82</v>
      </c>
      <c r="J112" t="s">
        <v>87</v>
      </c>
      <c r="K112" t="s">
        <v>84</v>
      </c>
    </row>
    <row r="113" spans="1:11" x14ac:dyDescent="0.2">
      <c r="A113" t="s">
        <v>324</v>
      </c>
      <c r="B113">
        <v>7.1150312219999998</v>
      </c>
      <c r="C113">
        <v>6.5561659050000003</v>
      </c>
      <c r="D113">
        <v>4.8211792999999998</v>
      </c>
      <c r="E113">
        <v>1.8062046860000001</v>
      </c>
      <c r="F113">
        <v>4.0154316720000001</v>
      </c>
      <c r="G113">
        <v>4.5101750850000002</v>
      </c>
      <c r="H113">
        <v>-0.98842180000000002</v>
      </c>
      <c r="I113" t="s">
        <v>88</v>
      </c>
      <c r="J113" t="s">
        <v>85</v>
      </c>
      <c r="K113" t="s">
        <v>86</v>
      </c>
    </row>
    <row r="114" spans="1:11" x14ac:dyDescent="0.2">
      <c r="A114" t="s">
        <v>325</v>
      </c>
      <c r="B114">
        <v>6.6526514749999999</v>
      </c>
      <c r="C114">
        <v>6.8636903</v>
      </c>
      <c r="D114">
        <v>4.2221378209999996</v>
      </c>
      <c r="E114">
        <v>4.4319214010000003</v>
      </c>
      <c r="F114">
        <v>5.4684904789999997</v>
      </c>
      <c r="G114">
        <v>3.5025666069999999</v>
      </c>
      <c r="H114">
        <v>-3.297936902</v>
      </c>
      <c r="I114" t="s">
        <v>82</v>
      </c>
      <c r="J114" t="s">
        <v>87</v>
      </c>
      <c r="K114" t="s">
        <v>84</v>
      </c>
    </row>
    <row r="115" spans="1:11" x14ac:dyDescent="0.2">
      <c r="A115" t="s">
        <v>326</v>
      </c>
      <c r="B115">
        <v>7.3192308190000004</v>
      </c>
      <c r="C115">
        <v>6.4481858279999997</v>
      </c>
      <c r="D115">
        <v>4.5184299860000001</v>
      </c>
      <c r="E115">
        <v>-0.57952303199999999</v>
      </c>
      <c r="F115">
        <v>4.6652035029999999</v>
      </c>
      <c r="G115">
        <v>4.0454237700000002</v>
      </c>
      <c r="H115">
        <v>-2.6247406180000001</v>
      </c>
      <c r="I115" t="s">
        <v>82</v>
      </c>
      <c r="J115" t="s">
        <v>85</v>
      </c>
      <c r="K115" t="s">
        <v>86</v>
      </c>
    </row>
    <row r="116" spans="1:11" x14ac:dyDescent="0.2">
      <c r="A116" t="s">
        <v>327</v>
      </c>
      <c r="B116">
        <v>7.8285610510000003</v>
      </c>
      <c r="C116">
        <v>6.1474290959999998</v>
      </c>
      <c r="D116">
        <v>4.7882881639999999</v>
      </c>
      <c r="E116">
        <v>0.100262145</v>
      </c>
      <c r="F116">
        <v>4.1065140710000003</v>
      </c>
      <c r="G116">
        <v>4.3438374419999999</v>
      </c>
      <c r="H116">
        <v>-1.3317397900000001</v>
      </c>
      <c r="I116" t="s">
        <v>88</v>
      </c>
      <c r="J116" t="s">
        <v>85</v>
      </c>
      <c r="K116" t="s">
        <v>86</v>
      </c>
    </row>
    <row r="117" spans="1:11" x14ac:dyDescent="0.2">
      <c r="A117" t="s">
        <v>328</v>
      </c>
      <c r="B117">
        <v>6.4823457749999998</v>
      </c>
      <c r="C117">
        <v>6.8865297749999996</v>
      </c>
      <c r="D117">
        <v>4.2903371909999999</v>
      </c>
      <c r="E117">
        <v>1.239482049</v>
      </c>
      <c r="F117">
        <v>5.6176453640000004</v>
      </c>
      <c r="G117">
        <v>3.577474654</v>
      </c>
      <c r="H117">
        <v>-2.0973465729999998</v>
      </c>
      <c r="I117" t="s">
        <v>82</v>
      </c>
      <c r="J117" t="s">
        <v>87</v>
      </c>
      <c r="K117" t="s">
        <v>84</v>
      </c>
    </row>
    <row r="118" spans="1:11" x14ac:dyDescent="0.2">
      <c r="A118" t="s">
        <v>329</v>
      </c>
      <c r="B118">
        <v>7.3233621449999999</v>
      </c>
      <c r="C118">
        <v>6.5972015419999996</v>
      </c>
      <c r="D118">
        <v>5.2643727770000002</v>
      </c>
      <c r="E118">
        <v>-0.76906110999999999</v>
      </c>
      <c r="F118">
        <v>5.4746538730000003</v>
      </c>
      <c r="G118">
        <v>3.9226547599999999</v>
      </c>
      <c r="H118">
        <v>-3.0625197169999998</v>
      </c>
      <c r="I118" t="s">
        <v>82</v>
      </c>
      <c r="J118" t="s">
        <v>87</v>
      </c>
      <c r="K118" t="s">
        <v>84</v>
      </c>
    </row>
    <row r="119" spans="1:11" x14ac:dyDescent="0.2">
      <c r="A119" t="s">
        <v>330</v>
      </c>
      <c r="B119">
        <v>7.2170319589999998</v>
      </c>
      <c r="C119">
        <v>6.1191579889999996</v>
      </c>
      <c r="D119">
        <v>4.7663302749999996</v>
      </c>
      <c r="E119">
        <v>-0.21956077800000001</v>
      </c>
      <c r="F119">
        <v>5.6534954959999997</v>
      </c>
      <c r="G119">
        <v>4.2393122090000004</v>
      </c>
      <c r="H119">
        <v>-0.96400649900000002</v>
      </c>
      <c r="I119" t="s">
        <v>82</v>
      </c>
      <c r="J119" t="s">
        <v>83</v>
      </c>
      <c r="K119" t="s">
        <v>82</v>
      </c>
    </row>
    <row r="120" spans="1:11" x14ac:dyDescent="0.2">
      <c r="A120" t="s">
        <v>331</v>
      </c>
      <c r="B120">
        <v>8.7340069899999992</v>
      </c>
      <c r="C120">
        <v>6.6473668320000003</v>
      </c>
      <c r="D120">
        <v>4.782112487</v>
      </c>
      <c r="E120">
        <v>-0.91340577199999995</v>
      </c>
      <c r="F120">
        <v>4.3857895500000001</v>
      </c>
      <c r="G120">
        <v>4.5863203549999998</v>
      </c>
      <c r="H120">
        <v>-2.84204189</v>
      </c>
      <c r="I120" t="s">
        <v>88</v>
      </c>
      <c r="J120" t="s">
        <v>85</v>
      </c>
      <c r="K120" t="s">
        <v>86</v>
      </c>
    </row>
    <row r="121" spans="1:11" x14ac:dyDescent="0.2">
      <c r="A121" t="s">
        <v>332</v>
      </c>
      <c r="B121">
        <v>7.0463971780000003</v>
      </c>
      <c r="C121">
        <v>5.6862983680000001</v>
      </c>
      <c r="D121">
        <v>4.8760123340000003</v>
      </c>
      <c r="E121">
        <v>-0.287322256</v>
      </c>
      <c r="F121">
        <v>4.3061495299999999</v>
      </c>
      <c r="G121">
        <v>4.3598472060000004</v>
      </c>
      <c r="H121">
        <v>-2.974634724</v>
      </c>
      <c r="I121" t="s">
        <v>82</v>
      </c>
      <c r="J121" t="s">
        <v>85</v>
      </c>
      <c r="K121" t="s">
        <v>86</v>
      </c>
    </row>
    <row r="122" spans="1:11" x14ac:dyDescent="0.2">
      <c r="A122" t="s">
        <v>333</v>
      </c>
      <c r="B122">
        <v>8.1767809850000006</v>
      </c>
      <c r="C122">
        <v>5.7966311920000004</v>
      </c>
      <c r="D122">
        <v>4.6678768809999998</v>
      </c>
      <c r="E122">
        <v>-1.7210531250000001</v>
      </c>
      <c r="F122">
        <v>4.1897268739999998</v>
      </c>
      <c r="G122">
        <v>3.4991694980000001</v>
      </c>
      <c r="H122">
        <v>-0.69801589799999997</v>
      </c>
      <c r="I122" t="s">
        <v>82</v>
      </c>
      <c r="J122" t="s">
        <v>85</v>
      </c>
      <c r="K122" t="s">
        <v>84</v>
      </c>
    </row>
    <row r="123" spans="1:11" x14ac:dyDescent="0.2">
      <c r="A123" t="s">
        <v>334</v>
      </c>
      <c r="B123">
        <v>8.6758788290000002</v>
      </c>
      <c r="C123">
        <v>6.2512700829999996</v>
      </c>
      <c r="D123">
        <v>4.9133207690000003</v>
      </c>
      <c r="E123">
        <v>-1.1361405600000001</v>
      </c>
      <c r="F123">
        <v>5.6024426099999998</v>
      </c>
      <c r="G123">
        <v>4.9174133019999999</v>
      </c>
      <c r="H123">
        <v>-2.204803949</v>
      </c>
      <c r="I123" t="s">
        <v>88</v>
      </c>
      <c r="J123" t="s">
        <v>83</v>
      </c>
      <c r="K123" t="s">
        <v>86</v>
      </c>
    </row>
    <row r="124" spans="1:11" x14ac:dyDescent="0.2">
      <c r="A124" t="s">
        <v>335</v>
      </c>
      <c r="B124">
        <v>7.50062506</v>
      </c>
      <c r="C124">
        <v>6.518084988</v>
      </c>
      <c r="D124">
        <v>4.0956117970000001</v>
      </c>
      <c r="E124">
        <v>-0.311106259</v>
      </c>
      <c r="F124">
        <v>4.6312777970000001</v>
      </c>
      <c r="G124">
        <v>3.098697885</v>
      </c>
      <c r="H124">
        <v>-2.4216626410000002</v>
      </c>
      <c r="I124" t="s">
        <v>82</v>
      </c>
      <c r="J124" t="s">
        <v>83</v>
      </c>
      <c r="K124" t="s">
        <v>82</v>
      </c>
    </row>
    <row r="125" spans="1:11" x14ac:dyDescent="0.2">
      <c r="A125" t="s">
        <v>336</v>
      </c>
      <c r="B125">
        <v>7.7355922760000002</v>
      </c>
      <c r="C125">
        <v>6.3844706159999998</v>
      </c>
      <c r="D125">
        <v>5.1696968219999997</v>
      </c>
      <c r="E125">
        <v>-7.1071243000000006E-2</v>
      </c>
      <c r="F125">
        <v>5.1231149980000001</v>
      </c>
      <c r="G125">
        <v>4.1954774129999999</v>
      </c>
      <c r="H125">
        <v>-2.9414317329999999</v>
      </c>
      <c r="I125" t="s">
        <v>82</v>
      </c>
      <c r="J125" t="s">
        <v>85</v>
      </c>
      <c r="K125" t="s">
        <v>86</v>
      </c>
    </row>
    <row r="126" spans="1:11" x14ac:dyDescent="0.2">
      <c r="A126" t="s">
        <v>337</v>
      </c>
      <c r="B126">
        <v>6.9744025839999999</v>
      </c>
      <c r="C126">
        <v>5.8690778699999999</v>
      </c>
      <c r="D126">
        <v>5.1020005169999996</v>
      </c>
      <c r="E126">
        <v>-1.8197620560000001</v>
      </c>
      <c r="F126">
        <v>5.1772783200000001</v>
      </c>
      <c r="G126">
        <v>3.1749733450000002</v>
      </c>
      <c r="H126">
        <v>-3.2586152340000001</v>
      </c>
      <c r="I126" t="s">
        <v>88</v>
      </c>
      <c r="J126" t="s">
        <v>83</v>
      </c>
      <c r="K126" t="s">
        <v>82</v>
      </c>
    </row>
    <row r="127" spans="1:11" x14ac:dyDescent="0.2">
      <c r="A127" t="s">
        <v>338</v>
      </c>
      <c r="B127">
        <v>7.4327992480000002</v>
      </c>
      <c r="C127">
        <v>6.1896988459999998</v>
      </c>
      <c r="D127">
        <v>4.5399665499999999</v>
      </c>
      <c r="E127">
        <v>2.5855049289999998</v>
      </c>
      <c r="F127">
        <v>4.8140505600000001</v>
      </c>
      <c r="G127">
        <v>3.6360849860000002</v>
      </c>
      <c r="H127">
        <v>-3.1801823910000002</v>
      </c>
      <c r="I127" t="s">
        <v>88</v>
      </c>
      <c r="J127" t="s">
        <v>83</v>
      </c>
      <c r="K127" t="s">
        <v>84</v>
      </c>
    </row>
    <row r="128" spans="1:11" x14ac:dyDescent="0.2">
      <c r="A128" t="s">
        <v>339</v>
      </c>
      <c r="B128">
        <v>6.9731049179999998</v>
      </c>
      <c r="C128">
        <v>5.7302528239999999</v>
      </c>
      <c r="D128">
        <v>4.6066482620000002</v>
      </c>
      <c r="E128">
        <v>1.932006036</v>
      </c>
      <c r="F128">
        <v>5.0454454579999997</v>
      </c>
      <c r="G128">
        <v>3.3356890250000002</v>
      </c>
      <c r="H128">
        <v>-1.557884568</v>
      </c>
      <c r="I128" t="s">
        <v>82</v>
      </c>
      <c r="J128" t="s">
        <v>85</v>
      </c>
      <c r="K128" t="s">
        <v>84</v>
      </c>
    </row>
    <row r="129" spans="1:11" x14ac:dyDescent="0.2">
      <c r="A129" t="s">
        <v>340</v>
      </c>
      <c r="B129">
        <v>6.6788169699999997</v>
      </c>
      <c r="C129">
        <v>5.9200945020000004</v>
      </c>
      <c r="D129">
        <v>3.8238582509999999</v>
      </c>
      <c r="E129">
        <v>-0.21061461100000001</v>
      </c>
      <c r="F129">
        <v>4.0083893899999996</v>
      </c>
      <c r="G129">
        <v>3.1845697159999999</v>
      </c>
      <c r="H129">
        <v>-2.4354137040000001</v>
      </c>
      <c r="I129" t="s">
        <v>82</v>
      </c>
      <c r="J129" t="s">
        <v>85</v>
      </c>
      <c r="K129" t="s">
        <v>86</v>
      </c>
    </row>
    <row r="130" spans="1:11" x14ac:dyDescent="0.2">
      <c r="A130" t="s">
        <v>341</v>
      </c>
      <c r="B130">
        <v>7.4382775759999999</v>
      </c>
      <c r="C130">
        <v>6.4717232229999997</v>
      </c>
      <c r="D130">
        <v>3.8899365260000001</v>
      </c>
      <c r="E130">
        <v>-1.154874044</v>
      </c>
      <c r="F130">
        <v>4.3790822540000001</v>
      </c>
      <c r="G130">
        <v>3.1723854949999999</v>
      </c>
      <c r="H130">
        <v>1.166775777</v>
      </c>
      <c r="I130" t="s">
        <v>88</v>
      </c>
      <c r="J130" t="s">
        <v>85</v>
      </c>
      <c r="K130" t="s">
        <v>86</v>
      </c>
    </row>
    <row r="131" spans="1:11" x14ac:dyDescent="0.2">
      <c r="A131" t="s">
        <v>342</v>
      </c>
      <c r="B131">
        <v>6.4991759079999998</v>
      </c>
      <c r="C131">
        <v>6.0690435200000001</v>
      </c>
      <c r="D131">
        <v>5.0692044709999999</v>
      </c>
      <c r="E131">
        <v>0.79890434200000005</v>
      </c>
      <c r="F131">
        <v>5.1851281159999996</v>
      </c>
      <c r="G131">
        <v>4.0322185360000002</v>
      </c>
      <c r="H131">
        <v>-2.5519587559999999</v>
      </c>
      <c r="I131" t="s">
        <v>82</v>
      </c>
      <c r="J131" t="s">
        <v>85</v>
      </c>
      <c r="K131" t="s">
        <v>84</v>
      </c>
    </row>
    <row r="132" spans="1:11" x14ac:dyDescent="0.2">
      <c r="A132" t="s">
        <v>343</v>
      </c>
      <c r="B132">
        <v>7.4029760949999996</v>
      </c>
      <c r="C132">
        <v>5.9792818800000003</v>
      </c>
      <c r="D132">
        <v>4.5773434770000003</v>
      </c>
      <c r="E132">
        <v>3.8519614500000001</v>
      </c>
      <c r="F132">
        <v>5.3388559320000004</v>
      </c>
      <c r="G132">
        <v>4.0240227749999997</v>
      </c>
      <c r="H132">
        <v>-2.5083525660000001</v>
      </c>
      <c r="I132" t="s">
        <v>82</v>
      </c>
      <c r="J132" t="s">
        <v>83</v>
      </c>
      <c r="K132" t="s">
        <v>86</v>
      </c>
    </row>
    <row r="133" spans="1:11" x14ac:dyDescent="0.2">
      <c r="A133" t="s">
        <v>344</v>
      </c>
      <c r="B133">
        <v>7.9479638240000003</v>
      </c>
      <c r="C133">
        <v>6.358495542</v>
      </c>
      <c r="D133">
        <v>5.0987727969999996</v>
      </c>
      <c r="E133">
        <v>-0.80047825800000005</v>
      </c>
      <c r="F133">
        <v>5.167407174</v>
      </c>
      <c r="G133">
        <v>3.369563517</v>
      </c>
      <c r="H133">
        <v>-3.3208671820000002</v>
      </c>
      <c r="I133" t="s">
        <v>84</v>
      </c>
      <c r="J133" t="s">
        <v>83</v>
      </c>
      <c r="K133" t="s">
        <v>82</v>
      </c>
    </row>
    <row r="134" spans="1:11" x14ac:dyDescent="0.2">
      <c r="A134" t="s">
        <v>345</v>
      </c>
      <c r="B134">
        <v>7.8513052349999999</v>
      </c>
      <c r="C134">
        <v>6.2441132640000001</v>
      </c>
      <c r="D134">
        <v>5.1849115719999999</v>
      </c>
      <c r="E134">
        <v>-0.89801519699999999</v>
      </c>
      <c r="F134">
        <v>4.4461620789999996</v>
      </c>
      <c r="G134">
        <v>4.587767318</v>
      </c>
      <c r="H134">
        <v>-2.9208940110000001</v>
      </c>
      <c r="I134" t="s">
        <v>82</v>
      </c>
      <c r="J134" t="s">
        <v>87</v>
      </c>
      <c r="K134" t="s">
        <v>84</v>
      </c>
    </row>
    <row r="135" spans="1:11" x14ac:dyDescent="0.2">
      <c r="A135" t="s">
        <v>346</v>
      </c>
      <c r="B135">
        <v>8.0224207859999996</v>
      </c>
      <c r="C135">
        <v>6.3924008580000002</v>
      </c>
      <c r="D135">
        <v>4.6319293359999998</v>
      </c>
      <c r="E135">
        <v>3.2981906840000002</v>
      </c>
      <c r="F135">
        <v>5.2876243120000002</v>
      </c>
      <c r="G135">
        <v>3.9798020080000001</v>
      </c>
      <c r="H135">
        <v>-3.5915328070000001</v>
      </c>
      <c r="I135" t="s">
        <v>82</v>
      </c>
      <c r="J135" t="s">
        <v>85</v>
      </c>
      <c r="K135" t="s">
        <v>86</v>
      </c>
    </row>
    <row r="136" spans="1:11" x14ac:dyDescent="0.2">
      <c r="A136" t="s">
        <v>347</v>
      </c>
      <c r="B136">
        <v>8.1204355879999994</v>
      </c>
      <c r="C136">
        <v>6.5761225540000003</v>
      </c>
      <c r="D136">
        <v>4.9049536519999997</v>
      </c>
      <c r="E136">
        <v>8.3988525999999994E-2</v>
      </c>
      <c r="F136">
        <v>5.4338516659999998</v>
      </c>
      <c r="G136">
        <v>4.1793403150000001</v>
      </c>
      <c r="H136">
        <v>-1.924822985</v>
      </c>
      <c r="I136" t="s">
        <v>82</v>
      </c>
      <c r="J136" t="s">
        <v>83</v>
      </c>
      <c r="K136" t="s">
        <v>82</v>
      </c>
    </row>
    <row r="137" spans="1:11" x14ac:dyDescent="0.2">
      <c r="A137" t="s">
        <v>348</v>
      </c>
      <c r="B137">
        <v>6.1501332700000004</v>
      </c>
      <c r="C137">
        <v>6.0626248309999999</v>
      </c>
      <c r="D137">
        <v>4.946868673</v>
      </c>
      <c r="E137">
        <v>3.1863708750000002</v>
      </c>
      <c r="F137">
        <v>4.3083732589999997</v>
      </c>
      <c r="G137">
        <v>3.244384674</v>
      </c>
      <c r="H137">
        <v>-0.26212448599999999</v>
      </c>
      <c r="I137" t="s">
        <v>82</v>
      </c>
      <c r="J137" t="s">
        <v>87</v>
      </c>
      <c r="K137" t="s">
        <v>84</v>
      </c>
    </row>
    <row r="138" spans="1:11" x14ac:dyDescent="0.2">
      <c r="A138" t="s">
        <v>349</v>
      </c>
      <c r="B138">
        <v>6.301933622</v>
      </c>
      <c r="C138">
        <v>5.8211232920000002</v>
      </c>
      <c r="D138">
        <v>4.6353813840000004</v>
      </c>
      <c r="E138">
        <v>-0.60543004300000003</v>
      </c>
      <c r="F138">
        <v>5.1741971549999999</v>
      </c>
      <c r="G138">
        <v>3.8028233789999999</v>
      </c>
      <c r="H138">
        <v>-1.9700144690000001</v>
      </c>
      <c r="I138" t="s">
        <v>82</v>
      </c>
      <c r="J138" t="s">
        <v>87</v>
      </c>
      <c r="K138" t="s">
        <v>84</v>
      </c>
    </row>
    <row r="139" spans="1:11" x14ac:dyDescent="0.2">
      <c r="A139" t="s">
        <v>350</v>
      </c>
      <c r="B139">
        <v>7.5108099560000001</v>
      </c>
      <c r="C139">
        <v>6.0890497799999999</v>
      </c>
      <c r="D139">
        <v>5.5270186389999996</v>
      </c>
      <c r="E139">
        <v>-1.639800586</v>
      </c>
      <c r="F139">
        <v>5.0318029800000001</v>
      </c>
      <c r="G139">
        <v>3.0199695100000001</v>
      </c>
      <c r="H139">
        <v>-2.5092620050000001</v>
      </c>
      <c r="I139" t="s">
        <v>82</v>
      </c>
      <c r="J139" t="s">
        <v>85</v>
      </c>
      <c r="K139" t="s">
        <v>86</v>
      </c>
    </row>
    <row r="140" spans="1:11" x14ac:dyDescent="0.2">
      <c r="A140" t="s">
        <v>351</v>
      </c>
      <c r="B140">
        <v>7.102656112</v>
      </c>
      <c r="C140">
        <v>6.3354184550000001</v>
      </c>
      <c r="D140">
        <v>5.0621511010000004</v>
      </c>
      <c r="E140">
        <v>-0.72827637599999995</v>
      </c>
      <c r="F140">
        <v>4.724177311</v>
      </c>
      <c r="G140">
        <v>3.201741454</v>
      </c>
      <c r="H140">
        <v>-3.466764387</v>
      </c>
      <c r="I140" t="s">
        <v>82</v>
      </c>
      <c r="J140" t="s">
        <v>85</v>
      </c>
      <c r="K140" t="s">
        <v>84</v>
      </c>
    </row>
    <row r="141" spans="1:11" x14ac:dyDescent="0.2">
      <c r="A141" t="s">
        <v>352</v>
      </c>
      <c r="B141">
        <v>7.3667850289999999</v>
      </c>
      <c r="C141">
        <v>6.2180476220000003</v>
      </c>
      <c r="D141">
        <v>4.7145960560000004</v>
      </c>
      <c r="E141">
        <v>1.8186736379999999</v>
      </c>
      <c r="F141">
        <v>4.5497977829999998</v>
      </c>
      <c r="G141">
        <v>3.7412200809999998</v>
      </c>
      <c r="H141">
        <v>-1.519014769</v>
      </c>
      <c r="I141" t="s">
        <v>82</v>
      </c>
      <c r="J141" t="s">
        <v>87</v>
      </c>
      <c r="K141" t="s">
        <v>84</v>
      </c>
    </row>
    <row r="142" spans="1:11" x14ac:dyDescent="0.2">
      <c r="A142" t="s">
        <v>353</v>
      </c>
      <c r="B142">
        <v>7.3567978900000002</v>
      </c>
      <c r="C142">
        <v>6.281454782</v>
      </c>
      <c r="D142">
        <v>4.804576237</v>
      </c>
      <c r="E142">
        <v>-0.34654210800000002</v>
      </c>
      <c r="F142">
        <v>4.2450954579999998</v>
      </c>
      <c r="G142">
        <v>4.6912744919999998</v>
      </c>
      <c r="H142">
        <v>-1.657967355</v>
      </c>
      <c r="I142" t="s">
        <v>88</v>
      </c>
      <c r="J142" t="s">
        <v>85</v>
      </c>
      <c r="K142" t="s">
        <v>86</v>
      </c>
    </row>
    <row r="143" spans="1:11" x14ac:dyDescent="0.2">
      <c r="A143" t="s">
        <v>354</v>
      </c>
      <c r="B143">
        <v>6.2328637149999997</v>
      </c>
      <c r="C143">
        <v>5.7248834119999996</v>
      </c>
      <c r="D143">
        <v>4.2407960899999999</v>
      </c>
      <c r="E143">
        <v>1.5131058589999999</v>
      </c>
      <c r="F143">
        <v>4.5894973449999998</v>
      </c>
      <c r="G143">
        <v>3.189291045</v>
      </c>
      <c r="H143">
        <v>-2.798530489</v>
      </c>
      <c r="I143" t="s">
        <v>82</v>
      </c>
      <c r="J143" t="s">
        <v>87</v>
      </c>
      <c r="K143" t="s">
        <v>84</v>
      </c>
    </row>
    <row r="144" spans="1:11" x14ac:dyDescent="0.2">
      <c r="A144" t="s">
        <v>355</v>
      </c>
      <c r="B144">
        <v>7.2197998050000001</v>
      </c>
      <c r="C144">
        <v>6.2978426760000001</v>
      </c>
      <c r="D144">
        <v>4.8596600729999997</v>
      </c>
      <c r="E144">
        <v>0.58342807100000005</v>
      </c>
      <c r="F144">
        <v>5.2344803840000003</v>
      </c>
      <c r="G144">
        <v>3.478787568</v>
      </c>
      <c r="H144">
        <v>-3.3091862480000001</v>
      </c>
      <c r="I144" t="s">
        <v>82</v>
      </c>
      <c r="J144" t="s">
        <v>85</v>
      </c>
      <c r="K144" t="s">
        <v>84</v>
      </c>
    </row>
    <row r="145" spans="1:11" x14ac:dyDescent="0.2">
      <c r="A145" t="s">
        <v>356</v>
      </c>
      <c r="B145">
        <v>6.1722855259999996</v>
      </c>
      <c r="C145">
        <v>6.5174929309999996</v>
      </c>
      <c r="D145">
        <v>4.941785877</v>
      </c>
      <c r="E145">
        <v>2.2013314390000001</v>
      </c>
      <c r="F145">
        <v>5.2353857789999996</v>
      </c>
      <c r="G145">
        <v>3.294939496</v>
      </c>
      <c r="H145">
        <v>-2.7671264459999998</v>
      </c>
      <c r="I145" t="s">
        <v>82</v>
      </c>
      <c r="J145" t="s">
        <v>85</v>
      </c>
      <c r="K145" t="s">
        <v>86</v>
      </c>
    </row>
    <row r="146" spans="1:11" x14ac:dyDescent="0.2">
      <c r="A146" t="s">
        <v>357</v>
      </c>
      <c r="B146">
        <v>7.5819193230000002</v>
      </c>
      <c r="C146">
        <v>6.1112100500000004</v>
      </c>
      <c r="D146">
        <v>5.0774548060000004</v>
      </c>
      <c r="E146">
        <v>2.2383595239999998</v>
      </c>
      <c r="F146">
        <v>4.6728974619999999</v>
      </c>
      <c r="G146">
        <v>3.9183320429999999</v>
      </c>
      <c r="H146">
        <v>-2.101545083</v>
      </c>
      <c r="I146" t="s">
        <v>82</v>
      </c>
      <c r="J146" t="s">
        <v>83</v>
      </c>
      <c r="K146" t="s">
        <v>84</v>
      </c>
    </row>
    <row r="147" spans="1:11" x14ac:dyDescent="0.2">
      <c r="A147" t="s">
        <v>358</v>
      </c>
      <c r="B147">
        <v>7.0448038469999998</v>
      </c>
      <c r="C147">
        <v>6.312123143</v>
      </c>
      <c r="D147">
        <v>4.7636265489999996</v>
      </c>
      <c r="E147">
        <v>-5.4051029E-2</v>
      </c>
      <c r="F147">
        <v>4.9027529850000002</v>
      </c>
      <c r="G147">
        <v>4.041564309</v>
      </c>
      <c r="H147">
        <v>-0.169778862</v>
      </c>
      <c r="I147" t="s">
        <v>82</v>
      </c>
      <c r="J147" t="s">
        <v>85</v>
      </c>
      <c r="K147" t="s">
        <v>84</v>
      </c>
    </row>
    <row r="148" spans="1:11" x14ac:dyDescent="0.2">
      <c r="A148" t="s">
        <v>359</v>
      </c>
      <c r="B148">
        <v>8.1449294719999994</v>
      </c>
      <c r="C148">
        <v>6.2427471089999997</v>
      </c>
      <c r="D148">
        <v>5.2790505149999998</v>
      </c>
      <c r="E148">
        <v>1.3541156569999999</v>
      </c>
      <c r="F148">
        <v>5.2339780779999998</v>
      </c>
      <c r="G148">
        <v>3.9345411060000002</v>
      </c>
      <c r="H148">
        <v>-1.1147735219999999</v>
      </c>
      <c r="I148" t="s">
        <v>88</v>
      </c>
      <c r="J148" t="s">
        <v>85</v>
      </c>
      <c r="K148" t="s">
        <v>86</v>
      </c>
    </row>
    <row r="149" spans="1:11" x14ac:dyDescent="0.2">
      <c r="A149" t="s">
        <v>360</v>
      </c>
      <c r="B149">
        <v>6.9500167980000001</v>
      </c>
      <c r="C149">
        <v>6.3308271950000004</v>
      </c>
      <c r="D149">
        <v>4.6226709589999997</v>
      </c>
      <c r="E149">
        <v>0.81372698700000001</v>
      </c>
      <c r="F149">
        <v>5.1225262520000001</v>
      </c>
      <c r="G149">
        <v>4.5367063490000001</v>
      </c>
      <c r="H149">
        <v>-3.2672801709999999</v>
      </c>
      <c r="I149" t="s">
        <v>82</v>
      </c>
      <c r="J149" t="s">
        <v>85</v>
      </c>
      <c r="K149" t="s">
        <v>86</v>
      </c>
    </row>
    <row r="150" spans="1:11" x14ac:dyDescent="0.2">
      <c r="A150" t="s">
        <v>361</v>
      </c>
      <c r="B150">
        <v>7.6526791520000002</v>
      </c>
      <c r="C150">
        <v>6.2367674539999998</v>
      </c>
      <c r="D150">
        <v>4.5644943710000003</v>
      </c>
      <c r="E150">
        <v>0.94342300599999995</v>
      </c>
      <c r="F150">
        <v>4.7457966389999999</v>
      </c>
      <c r="G150">
        <v>3.3600900170000001</v>
      </c>
      <c r="H150">
        <v>-3.1196548320000002</v>
      </c>
      <c r="I150" t="s">
        <v>82</v>
      </c>
      <c r="J150" t="s">
        <v>85</v>
      </c>
      <c r="K150" t="s">
        <v>86</v>
      </c>
    </row>
    <row r="151" spans="1:11" x14ac:dyDescent="0.2">
      <c r="A151" t="s">
        <v>362</v>
      </c>
      <c r="B151">
        <v>5.9139056310000004</v>
      </c>
      <c r="C151">
        <v>6.5955882099999998</v>
      </c>
      <c r="D151">
        <v>5.2546506610000003</v>
      </c>
      <c r="E151">
        <v>0.57716888200000005</v>
      </c>
      <c r="F151">
        <v>5.8200250479999998</v>
      </c>
      <c r="G151">
        <v>4.7967111759999996</v>
      </c>
      <c r="H151">
        <v>-2.8930793970000002</v>
      </c>
      <c r="I151" t="s">
        <v>82</v>
      </c>
      <c r="J151" t="s">
        <v>85</v>
      </c>
      <c r="K151" t="s">
        <v>86</v>
      </c>
    </row>
    <row r="152" spans="1:11" x14ac:dyDescent="0.2">
      <c r="A152" t="s">
        <v>363</v>
      </c>
      <c r="B152">
        <v>8.3317136690000009</v>
      </c>
      <c r="C152">
        <v>6.0113292420000004</v>
      </c>
      <c r="D152">
        <v>5.3677381290000001</v>
      </c>
      <c r="E152">
        <v>5.5248487999999998E-2</v>
      </c>
      <c r="F152">
        <v>4.9228708660000002</v>
      </c>
      <c r="G152">
        <v>5.2470186280000002</v>
      </c>
      <c r="H152">
        <v>-0.99047075100000004</v>
      </c>
      <c r="I152" t="s">
        <v>82</v>
      </c>
      <c r="J152" t="s">
        <v>87</v>
      </c>
      <c r="K152" t="s">
        <v>84</v>
      </c>
    </row>
    <row r="153" spans="1:11" x14ac:dyDescent="0.2">
      <c r="A153" t="s">
        <v>364</v>
      </c>
      <c r="B153">
        <v>6.4333285</v>
      </c>
      <c r="C153">
        <v>6.0120568460000001</v>
      </c>
      <c r="D153">
        <v>4.8768149449999996</v>
      </c>
      <c r="E153">
        <v>-0.76646062199999998</v>
      </c>
      <c r="F153">
        <v>5.1034947940000004</v>
      </c>
      <c r="G153">
        <v>4.8747760419999997</v>
      </c>
      <c r="H153">
        <v>-2.0813295350000001</v>
      </c>
      <c r="I153" t="s">
        <v>82</v>
      </c>
      <c r="J153" t="s">
        <v>87</v>
      </c>
      <c r="K153" t="s">
        <v>84</v>
      </c>
    </row>
    <row r="154" spans="1:11" x14ac:dyDescent="0.2">
      <c r="A154" t="s">
        <v>365</v>
      </c>
      <c r="B154">
        <v>7.6520228719999999</v>
      </c>
      <c r="C154">
        <v>6.0935650470000002</v>
      </c>
      <c r="D154">
        <v>4.6217348080000002</v>
      </c>
      <c r="E154">
        <v>0.14628679999999999</v>
      </c>
      <c r="F154">
        <v>4.8073513500000002</v>
      </c>
      <c r="G154">
        <v>3.6614674570000001</v>
      </c>
      <c r="H154">
        <v>-3.1987935350000001</v>
      </c>
      <c r="I154" t="s">
        <v>82</v>
      </c>
      <c r="J154" t="s">
        <v>85</v>
      </c>
      <c r="K154" t="s">
        <v>84</v>
      </c>
    </row>
    <row r="155" spans="1:11" x14ac:dyDescent="0.2">
      <c r="A155" t="s">
        <v>366</v>
      </c>
      <c r="B155">
        <v>7.9304872460000002</v>
      </c>
      <c r="C155">
        <v>5.8258982550000002</v>
      </c>
      <c r="D155">
        <v>4.7459226059999997</v>
      </c>
      <c r="E155">
        <v>-1.8267579359999999</v>
      </c>
      <c r="F155">
        <v>4.385445174</v>
      </c>
      <c r="G155">
        <v>3.6893383279999998</v>
      </c>
      <c r="H155">
        <v>-1.921253053</v>
      </c>
      <c r="I155" t="s">
        <v>88</v>
      </c>
      <c r="J155" t="s">
        <v>85</v>
      </c>
      <c r="K155" t="s">
        <v>84</v>
      </c>
    </row>
    <row r="156" spans="1:11" x14ac:dyDescent="0.2">
      <c r="A156" t="s">
        <v>367</v>
      </c>
      <c r="B156">
        <v>7.3121596579999997</v>
      </c>
      <c r="C156">
        <v>6.4035328969999998</v>
      </c>
      <c r="D156">
        <v>4.7851501949999999</v>
      </c>
      <c r="E156">
        <v>2.2027635600000002</v>
      </c>
      <c r="F156">
        <v>3.1399716789999998</v>
      </c>
      <c r="G156">
        <v>3.7766544999999998</v>
      </c>
      <c r="H156">
        <v>-2.0668353160000001</v>
      </c>
      <c r="I156" t="s">
        <v>82</v>
      </c>
      <c r="J156" t="s">
        <v>85</v>
      </c>
      <c r="K156" t="s">
        <v>86</v>
      </c>
    </row>
    <row r="157" spans="1:11" x14ac:dyDescent="0.2">
      <c r="A157" t="s">
        <v>368</v>
      </c>
      <c r="B157">
        <v>7.4482323020000001</v>
      </c>
      <c r="C157">
        <v>5.2765878270000002</v>
      </c>
      <c r="D157">
        <v>4.986005907</v>
      </c>
      <c r="E157">
        <v>0.204947353</v>
      </c>
      <c r="F157">
        <v>5.4419239230000001</v>
      </c>
      <c r="G157">
        <v>4.007218291</v>
      </c>
      <c r="H157">
        <v>-1.042629316</v>
      </c>
      <c r="I157" t="s">
        <v>82</v>
      </c>
      <c r="J157" t="s">
        <v>85</v>
      </c>
      <c r="K157" t="s">
        <v>86</v>
      </c>
    </row>
    <row r="158" spans="1:11" x14ac:dyDescent="0.2">
      <c r="A158" t="s">
        <v>369</v>
      </c>
      <c r="B158">
        <v>8.1293141139999996</v>
      </c>
      <c r="C158">
        <v>6.2320178410000002</v>
      </c>
      <c r="D158">
        <v>4.8002189350000002</v>
      </c>
      <c r="E158">
        <v>-0.916039563</v>
      </c>
      <c r="F158">
        <v>5.5720989420000002</v>
      </c>
      <c r="G158">
        <v>3.3097769910000001</v>
      </c>
      <c r="H158">
        <v>-1.8285096970000001</v>
      </c>
      <c r="I158" t="s">
        <v>88</v>
      </c>
      <c r="J158" t="s">
        <v>83</v>
      </c>
      <c r="K158" t="s">
        <v>86</v>
      </c>
    </row>
    <row r="159" spans="1:11" x14ac:dyDescent="0.2">
      <c r="A159" t="s">
        <v>370</v>
      </c>
      <c r="B159">
        <v>7.3576653900000002</v>
      </c>
      <c r="C159">
        <v>6.541903123</v>
      </c>
      <c r="D159">
        <v>4.5010609739999996</v>
      </c>
      <c r="E159">
        <v>-2.3600502639999998</v>
      </c>
      <c r="F159">
        <v>5.1653943599999996</v>
      </c>
      <c r="G159">
        <v>2.8015725460000001</v>
      </c>
      <c r="H159">
        <v>-2.133665868</v>
      </c>
      <c r="I159" t="s">
        <v>82</v>
      </c>
      <c r="J159" t="s">
        <v>85</v>
      </c>
      <c r="K159" t="s">
        <v>84</v>
      </c>
    </row>
    <row r="160" spans="1:11" x14ac:dyDescent="0.2">
      <c r="A160" t="s">
        <v>371</v>
      </c>
      <c r="B160">
        <v>7.3177881850000004</v>
      </c>
      <c r="C160">
        <v>6.5929178119999996</v>
      </c>
      <c r="D160">
        <v>4.9285217369999996</v>
      </c>
      <c r="E160">
        <v>1.878165045</v>
      </c>
      <c r="F160">
        <v>4.3496577089999997</v>
      </c>
      <c r="G160">
        <v>3.3280790800000002</v>
      </c>
      <c r="H160">
        <v>-2.8534382979999999</v>
      </c>
      <c r="I160" t="s">
        <v>88</v>
      </c>
      <c r="J160" t="s">
        <v>85</v>
      </c>
      <c r="K160" t="s">
        <v>86</v>
      </c>
    </row>
    <row r="161" spans="1:11" x14ac:dyDescent="0.2">
      <c r="A161" t="s">
        <v>372</v>
      </c>
      <c r="B161">
        <v>6.8213053649999997</v>
      </c>
      <c r="C161">
        <v>6.2695495650000002</v>
      </c>
      <c r="D161">
        <v>4.8583798089999997</v>
      </c>
      <c r="E161">
        <v>1.0802039670000001</v>
      </c>
      <c r="F161">
        <v>5.0234863689999996</v>
      </c>
      <c r="G161">
        <v>3.8312581419999998</v>
      </c>
      <c r="H161">
        <v>-0.68445999300000004</v>
      </c>
      <c r="I161" t="s">
        <v>82</v>
      </c>
      <c r="J161" t="s">
        <v>87</v>
      </c>
      <c r="K161" t="s">
        <v>84</v>
      </c>
    </row>
    <row r="162" spans="1:11" x14ac:dyDescent="0.2">
      <c r="A162" t="s">
        <v>373</v>
      </c>
      <c r="B162">
        <v>7.3151212020000003</v>
      </c>
      <c r="C162">
        <v>6.6150498290000002</v>
      </c>
      <c r="D162">
        <v>4.9017433219999997</v>
      </c>
      <c r="E162">
        <v>3.708783001</v>
      </c>
      <c r="F162">
        <v>4.8811011500000001</v>
      </c>
      <c r="G162">
        <v>4.2603630140000002</v>
      </c>
      <c r="H162">
        <v>-2.1694574790000001</v>
      </c>
      <c r="I162" t="s">
        <v>82</v>
      </c>
      <c r="J162" t="s">
        <v>85</v>
      </c>
      <c r="K162" t="s">
        <v>86</v>
      </c>
    </row>
    <row r="163" spans="1:11" x14ac:dyDescent="0.2">
      <c r="A163" t="s">
        <v>374</v>
      </c>
      <c r="B163">
        <v>7.3193400390000001</v>
      </c>
      <c r="C163">
        <v>5.9534051540000004</v>
      </c>
      <c r="D163">
        <v>4.7750546429999998</v>
      </c>
      <c r="E163">
        <v>0.18107078600000001</v>
      </c>
      <c r="F163">
        <v>4.5144341499999996</v>
      </c>
      <c r="G163">
        <v>3.610685637</v>
      </c>
      <c r="H163">
        <v>-2.1618609969999998</v>
      </c>
      <c r="I163" t="s">
        <v>82</v>
      </c>
      <c r="J163" t="s">
        <v>85</v>
      </c>
      <c r="K163" t="s">
        <v>86</v>
      </c>
    </row>
    <row r="164" spans="1:11" x14ac:dyDescent="0.2">
      <c r="A164" t="s">
        <v>375</v>
      </c>
      <c r="B164">
        <v>8.2551874939999994</v>
      </c>
      <c r="C164">
        <v>6.4103700310000002</v>
      </c>
      <c r="D164">
        <v>4.8143238659999996</v>
      </c>
      <c r="E164">
        <v>2.477797179</v>
      </c>
      <c r="F164">
        <v>4.7939108570000002</v>
      </c>
      <c r="G164">
        <v>3.4448963269999999</v>
      </c>
      <c r="H164">
        <v>-0.93645085900000002</v>
      </c>
      <c r="I164" t="s">
        <v>84</v>
      </c>
      <c r="J164" t="s">
        <v>83</v>
      </c>
      <c r="K164" t="s">
        <v>82</v>
      </c>
    </row>
    <row r="165" spans="1:11" x14ac:dyDescent="0.2">
      <c r="A165" t="s">
        <v>376</v>
      </c>
      <c r="B165">
        <v>7.5075641040000001</v>
      </c>
      <c r="C165">
        <v>6.2554755000000002</v>
      </c>
      <c r="D165">
        <v>4.8838587970000003</v>
      </c>
      <c r="E165">
        <v>2.271682915</v>
      </c>
      <c r="F165">
        <v>4.799233826</v>
      </c>
      <c r="G165">
        <v>3.6324990449999999</v>
      </c>
      <c r="H165">
        <v>-2.2679512509999999</v>
      </c>
      <c r="I165" t="s">
        <v>82</v>
      </c>
      <c r="J165" t="s">
        <v>87</v>
      </c>
      <c r="K165" t="s">
        <v>84</v>
      </c>
    </row>
    <row r="166" spans="1:11" x14ac:dyDescent="0.2">
      <c r="A166" t="s">
        <v>377</v>
      </c>
      <c r="B166">
        <v>8.1639667720000002</v>
      </c>
      <c r="C166">
        <v>6.2399574299999996</v>
      </c>
      <c r="D166">
        <v>4.5595502559999996</v>
      </c>
      <c r="E166">
        <v>-1.0988726049999999</v>
      </c>
      <c r="F166">
        <v>4.8356596740000004</v>
      </c>
      <c r="G166">
        <v>3.5871374600000001</v>
      </c>
      <c r="H166">
        <v>-2.0496727319999999</v>
      </c>
      <c r="I166" t="s">
        <v>82</v>
      </c>
      <c r="J166" t="s">
        <v>85</v>
      </c>
      <c r="K166" t="s">
        <v>84</v>
      </c>
    </row>
    <row r="167" spans="1:11" x14ac:dyDescent="0.2">
      <c r="A167" t="s">
        <v>378</v>
      </c>
      <c r="B167">
        <v>7.1472347750000003</v>
      </c>
      <c r="C167">
        <v>6.3920158139999996</v>
      </c>
      <c r="D167">
        <v>4.0660000690000002</v>
      </c>
      <c r="E167">
        <v>-1.208993226</v>
      </c>
      <c r="F167">
        <v>5.1379357130000001</v>
      </c>
      <c r="G167">
        <v>2.0321011100000002</v>
      </c>
      <c r="H167">
        <v>0.93630473199999997</v>
      </c>
      <c r="I167" t="s">
        <v>88</v>
      </c>
      <c r="J167" t="s">
        <v>83</v>
      </c>
      <c r="K167" t="s">
        <v>82</v>
      </c>
    </row>
    <row r="168" spans="1:11" x14ac:dyDescent="0.2">
      <c r="A168" t="s">
        <v>379</v>
      </c>
      <c r="B168">
        <v>5.6699021710000004</v>
      </c>
      <c r="C168">
        <v>5.9210362600000002</v>
      </c>
      <c r="D168">
        <v>4.9224149300000004</v>
      </c>
      <c r="E168">
        <v>1.7358791650000001</v>
      </c>
      <c r="F168">
        <v>5.7709906279999998</v>
      </c>
      <c r="G168">
        <v>3.1942088119999998</v>
      </c>
      <c r="H168">
        <v>-3.1267708399999998</v>
      </c>
      <c r="I168" t="s">
        <v>82</v>
      </c>
      <c r="J168" t="s">
        <v>85</v>
      </c>
      <c r="K168" t="s">
        <v>84</v>
      </c>
    </row>
    <row r="169" spans="1:11" x14ac:dyDescent="0.2">
      <c r="A169" t="s">
        <v>380</v>
      </c>
      <c r="B169">
        <v>7.304843451</v>
      </c>
      <c r="C169">
        <v>6.5587481299999997</v>
      </c>
      <c r="D169">
        <v>4.4378291919999997</v>
      </c>
      <c r="E169">
        <v>-1.0374564509999999</v>
      </c>
      <c r="F169">
        <v>4.9780787609999999</v>
      </c>
      <c r="G169">
        <v>4.5617564509999999</v>
      </c>
      <c r="H169">
        <v>-1.7999746759999999</v>
      </c>
      <c r="I169" t="s">
        <v>82</v>
      </c>
      <c r="J169" t="s">
        <v>85</v>
      </c>
      <c r="K169" t="s">
        <v>84</v>
      </c>
    </row>
    <row r="170" spans="1:11" x14ac:dyDescent="0.2">
      <c r="A170" t="s">
        <v>381</v>
      </c>
      <c r="B170">
        <v>7.2171766599999998</v>
      </c>
      <c r="C170">
        <v>6.533492313</v>
      </c>
      <c r="D170">
        <v>4.8705736110000002</v>
      </c>
      <c r="E170">
        <v>-0.72597809199999996</v>
      </c>
      <c r="F170">
        <v>5.2219311060000004</v>
      </c>
      <c r="G170">
        <v>3.8739991279999999</v>
      </c>
      <c r="H170">
        <v>-1.978782045</v>
      </c>
      <c r="I170" t="s">
        <v>82</v>
      </c>
      <c r="J170" t="s">
        <v>85</v>
      </c>
      <c r="K170" t="s">
        <v>86</v>
      </c>
    </row>
    <row r="171" spans="1:11" x14ac:dyDescent="0.2">
      <c r="A171" t="s">
        <v>382</v>
      </c>
      <c r="B171">
        <v>8.2676825310000002</v>
      </c>
      <c r="C171">
        <v>6.7411703440000004</v>
      </c>
      <c r="D171">
        <v>4.6431893190000002</v>
      </c>
      <c r="E171">
        <v>-1.0491801350000001</v>
      </c>
      <c r="F171">
        <v>5.0009192650000003</v>
      </c>
      <c r="G171">
        <v>3.5347822529999999</v>
      </c>
      <c r="H171">
        <v>-3.0845769120000002</v>
      </c>
      <c r="I171" t="s">
        <v>82</v>
      </c>
      <c r="J171" t="s">
        <v>85</v>
      </c>
      <c r="K171" t="s">
        <v>84</v>
      </c>
    </row>
    <row r="172" spans="1:11" x14ac:dyDescent="0.2">
      <c r="A172" t="s">
        <v>383</v>
      </c>
      <c r="B172">
        <v>6.8359478620000003</v>
      </c>
      <c r="C172">
        <v>6.1065414919999998</v>
      </c>
      <c r="D172">
        <v>4.819607306</v>
      </c>
      <c r="E172">
        <v>2.7963125350000002</v>
      </c>
      <c r="F172">
        <v>4.2865477810000003</v>
      </c>
      <c r="G172">
        <v>3.8805550150000001</v>
      </c>
      <c r="H172">
        <v>-2.4184253789999999</v>
      </c>
      <c r="I172" t="s">
        <v>88</v>
      </c>
      <c r="J172" t="s">
        <v>85</v>
      </c>
      <c r="K172" t="s">
        <v>86</v>
      </c>
    </row>
    <row r="173" spans="1:11" x14ac:dyDescent="0.2">
      <c r="A173" t="s">
        <v>384</v>
      </c>
      <c r="B173">
        <v>8.1001259179999998</v>
      </c>
      <c r="C173">
        <v>5.9997906800000003</v>
      </c>
      <c r="D173">
        <v>4.5866285040000001</v>
      </c>
      <c r="E173">
        <v>-0.33162839599999999</v>
      </c>
      <c r="F173">
        <v>4.6905854480000002</v>
      </c>
      <c r="G173">
        <v>3.6423018300000001</v>
      </c>
      <c r="H173">
        <v>-3.1582839759999999</v>
      </c>
      <c r="I173" t="s">
        <v>82</v>
      </c>
      <c r="J173" t="s">
        <v>87</v>
      </c>
      <c r="K173" t="s">
        <v>84</v>
      </c>
    </row>
    <row r="174" spans="1:11" x14ac:dyDescent="0.2">
      <c r="A174" t="s">
        <v>385</v>
      </c>
      <c r="B174">
        <v>8.5592094539999994</v>
      </c>
      <c r="C174">
        <v>6.4858970180000002</v>
      </c>
      <c r="D174">
        <v>4.9370636939999999</v>
      </c>
      <c r="E174">
        <v>1.3562538820000001</v>
      </c>
      <c r="F174">
        <v>5.0913178879999998</v>
      </c>
      <c r="G174">
        <v>4.1001701349999999</v>
      </c>
      <c r="H174">
        <v>-2.5710368140000002</v>
      </c>
      <c r="I174" t="s">
        <v>88</v>
      </c>
      <c r="J174" t="s">
        <v>83</v>
      </c>
      <c r="K174" t="s">
        <v>82</v>
      </c>
    </row>
    <row r="175" spans="1:11" x14ac:dyDescent="0.2">
      <c r="A175" t="s">
        <v>386</v>
      </c>
      <c r="B175">
        <v>6.9192384540000003</v>
      </c>
      <c r="C175">
        <v>6.5636725560000002</v>
      </c>
      <c r="D175">
        <v>5.0119922570000002</v>
      </c>
      <c r="E175">
        <v>0.43987200399999998</v>
      </c>
      <c r="F175">
        <v>5.2298124159999997</v>
      </c>
      <c r="G175">
        <v>3.1275204849999998</v>
      </c>
      <c r="H175">
        <v>-2.5520357680000001</v>
      </c>
      <c r="I175" t="s">
        <v>82</v>
      </c>
      <c r="J175" t="s">
        <v>87</v>
      </c>
      <c r="K175" t="s">
        <v>84</v>
      </c>
    </row>
    <row r="176" spans="1:11" x14ac:dyDescent="0.2">
      <c r="A176" t="s">
        <v>387</v>
      </c>
      <c r="B176">
        <v>7.1410867659999999</v>
      </c>
      <c r="C176">
        <v>6.1786652149999997</v>
      </c>
      <c r="D176">
        <v>4.8701058939999999</v>
      </c>
      <c r="E176">
        <v>0.88142855499999995</v>
      </c>
      <c r="F176">
        <v>5.4568477169999996</v>
      </c>
      <c r="G176">
        <v>4.2109710370000002</v>
      </c>
      <c r="H176">
        <v>-0.462735907</v>
      </c>
      <c r="I176" t="s">
        <v>82</v>
      </c>
      <c r="J176" t="s">
        <v>87</v>
      </c>
      <c r="K176" t="s">
        <v>84</v>
      </c>
    </row>
    <row r="177" spans="1:11" x14ac:dyDescent="0.2">
      <c r="A177" t="s">
        <v>388</v>
      </c>
      <c r="B177">
        <v>7.3716687409999997</v>
      </c>
      <c r="C177">
        <v>6.1643408940000004</v>
      </c>
      <c r="D177">
        <v>4.4985984910000001</v>
      </c>
      <c r="E177">
        <v>0.14587777599999999</v>
      </c>
      <c r="F177">
        <v>5.0296773689999998</v>
      </c>
      <c r="G177">
        <v>4.7789119729999996</v>
      </c>
      <c r="H177">
        <v>-2.704933772</v>
      </c>
      <c r="I177" t="s">
        <v>88</v>
      </c>
      <c r="J177" t="s">
        <v>85</v>
      </c>
      <c r="K177" t="s">
        <v>84</v>
      </c>
    </row>
    <row r="178" spans="1:11" x14ac:dyDescent="0.2">
      <c r="A178" t="s">
        <v>389</v>
      </c>
      <c r="B178">
        <v>7.8397834839999998</v>
      </c>
      <c r="C178">
        <v>7.0782927659999997</v>
      </c>
      <c r="D178">
        <v>5.0018903100000003</v>
      </c>
      <c r="E178">
        <v>1.548212063</v>
      </c>
      <c r="F178">
        <v>4.6942335890000004</v>
      </c>
      <c r="G178">
        <v>5.0823950389999997</v>
      </c>
      <c r="H178">
        <v>-3.4462473230000001</v>
      </c>
      <c r="I178" t="s">
        <v>88</v>
      </c>
      <c r="J178" t="s">
        <v>85</v>
      </c>
      <c r="K178" t="s">
        <v>84</v>
      </c>
    </row>
    <row r="179" spans="1:11" x14ac:dyDescent="0.2">
      <c r="A179" t="s">
        <v>390</v>
      </c>
      <c r="B179">
        <v>8.4583808900000008</v>
      </c>
      <c r="C179">
        <v>6.5500739479999996</v>
      </c>
      <c r="D179">
        <v>4.7484354609999997</v>
      </c>
      <c r="E179">
        <v>5.220920789</v>
      </c>
      <c r="F179">
        <v>5.3367856700000003</v>
      </c>
      <c r="G179">
        <v>5.2139616420000001</v>
      </c>
      <c r="H179">
        <v>-2.1971942000000002</v>
      </c>
      <c r="I179" t="s">
        <v>82</v>
      </c>
      <c r="J179" t="s">
        <v>85</v>
      </c>
      <c r="K179" t="s">
        <v>86</v>
      </c>
    </row>
    <row r="180" spans="1:11" x14ac:dyDescent="0.2">
      <c r="A180" t="s">
        <v>391</v>
      </c>
      <c r="B180">
        <v>7.5032131189999998</v>
      </c>
      <c r="C180">
        <v>6.3889067370000001</v>
      </c>
      <c r="D180">
        <v>4.8191344310000002</v>
      </c>
      <c r="E180">
        <v>0.51425785099999999</v>
      </c>
      <c r="F180">
        <v>5.164823341</v>
      </c>
      <c r="G180">
        <v>3.178960666</v>
      </c>
      <c r="H180">
        <v>-1.975154383</v>
      </c>
      <c r="I180" t="s">
        <v>82</v>
      </c>
      <c r="J180" t="s">
        <v>83</v>
      </c>
      <c r="K180" t="s">
        <v>82</v>
      </c>
    </row>
    <row r="181" spans="1:11" x14ac:dyDescent="0.2">
      <c r="A181" t="s">
        <v>392</v>
      </c>
      <c r="B181">
        <v>6.8716216399999999</v>
      </c>
      <c r="C181">
        <v>6.3336955279999998</v>
      </c>
      <c r="D181">
        <v>4.6849424080000004</v>
      </c>
      <c r="E181">
        <v>-1.6771386989999999</v>
      </c>
      <c r="F181">
        <v>4.4981075700000002</v>
      </c>
      <c r="G181">
        <v>3.6443034929999998</v>
      </c>
      <c r="H181">
        <v>-2.9036124710000002</v>
      </c>
      <c r="I181" t="s">
        <v>82</v>
      </c>
      <c r="J181" t="s">
        <v>85</v>
      </c>
      <c r="K181" t="s">
        <v>86</v>
      </c>
    </row>
    <row r="182" spans="1:11" x14ac:dyDescent="0.2">
      <c r="A182" t="s">
        <v>393</v>
      </c>
      <c r="B182">
        <v>7.8423708200000002</v>
      </c>
      <c r="C182">
        <v>5.9937122580000004</v>
      </c>
      <c r="D182">
        <v>4.5044123210000002</v>
      </c>
      <c r="E182">
        <v>-0.39754693800000002</v>
      </c>
      <c r="F182">
        <v>5.2606411819999996</v>
      </c>
      <c r="G182">
        <v>3.9835380410000001</v>
      </c>
      <c r="H182">
        <v>-0.40056114799999998</v>
      </c>
      <c r="I182" t="s">
        <v>82</v>
      </c>
      <c r="J182" t="s">
        <v>83</v>
      </c>
      <c r="K182" t="s">
        <v>86</v>
      </c>
    </row>
    <row r="183" spans="1:11" x14ac:dyDescent="0.2">
      <c r="A183" t="s">
        <v>394</v>
      </c>
      <c r="B183">
        <v>8.3552846239999994</v>
      </c>
      <c r="C183">
        <v>5.9670457040000002</v>
      </c>
      <c r="D183">
        <v>5.0706061839999998</v>
      </c>
      <c r="E183">
        <v>-1.2670232829999999</v>
      </c>
      <c r="F183">
        <v>4.8050825780000004</v>
      </c>
      <c r="G183">
        <v>3.9360700789999998</v>
      </c>
      <c r="H183">
        <v>-2.1222000579999998</v>
      </c>
      <c r="I183" t="s">
        <v>82</v>
      </c>
      <c r="J183" t="s">
        <v>87</v>
      </c>
      <c r="K183" t="s">
        <v>84</v>
      </c>
    </row>
    <row r="184" spans="1:11" x14ac:dyDescent="0.2">
      <c r="A184" t="s">
        <v>395</v>
      </c>
      <c r="B184">
        <v>7.8424728000000004</v>
      </c>
      <c r="C184">
        <v>6.9923667070000004</v>
      </c>
      <c r="D184">
        <v>4.6466474550000001</v>
      </c>
      <c r="E184">
        <v>0.51008705600000004</v>
      </c>
      <c r="F184">
        <v>5.1406361819999997</v>
      </c>
      <c r="G184">
        <v>3.4181830369999999</v>
      </c>
      <c r="H184">
        <v>-2.4930508090000001</v>
      </c>
      <c r="I184" t="s">
        <v>82</v>
      </c>
      <c r="J184" t="s">
        <v>87</v>
      </c>
      <c r="K184" t="s">
        <v>84</v>
      </c>
    </row>
    <row r="185" spans="1:11" x14ac:dyDescent="0.2">
      <c r="A185" t="s">
        <v>396</v>
      </c>
      <c r="B185">
        <v>7.5571254550000004</v>
      </c>
      <c r="C185">
        <v>6.7205928479999999</v>
      </c>
      <c r="D185">
        <v>4.8235152680000004</v>
      </c>
      <c r="E185">
        <v>-0.935520413</v>
      </c>
      <c r="F185">
        <v>4.7707442479999997</v>
      </c>
      <c r="G185">
        <v>3.3296028799999999</v>
      </c>
      <c r="H185">
        <v>-1.5568769710000001</v>
      </c>
      <c r="I185" t="s">
        <v>82</v>
      </c>
      <c r="J185" t="s">
        <v>87</v>
      </c>
      <c r="K185" t="s">
        <v>84</v>
      </c>
    </row>
    <row r="186" spans="1:11" x14ac:dyDescent="0.2">
      <c r="A186" t="s">
        <v>397</v>
      </c>
      <c r="B186">
        <v>6.128234913</v>
      </c>
      <c r="C186">
        <v>6.7788905240000004</v>
      </c>
      <c r="D186">
        <v>4.5968134779999996</v>
      </c>
      <c r="E186">
        <v>-1.899743086</v>
      </c>
      <c r="F186">
        <v>5.2452435670000002</v>
      </c>
      <c r="G186">
        <v>2.4328897220000001</v>
      </c>
      <c r="H186">
        <v>-2.8118804310000001</v>
      </c>
      <c r="I186" t="s">
        <v>82</v>
      </c>
      <c r="J186" t="s">
        <v>87</v>
      </c>
      <c r="K186" t="s">
        <v>84</v>
      </c>
    </row>
    <row r="187" spans="1:11" x14ac:dyDescent="0.2">
      <c r="A187" t="s">
        <v>398</v>
      </c>
      <c r="B187">
        <v>7.3769313780000001</v>
      </c>
      <c r="C187">
        <v>6.4288554649999998</v>
      </c>
      <c r="D187">
        <v>5.2435672459999996</v>
      </c>
      <c r="E187">
        <v>0.14250455400000001</v>
      </c>
      <c r="F187">
        <v>4.723939584</v>
      </c>
      <c r="G187">
        <v>4.385991733</v>
      </c>
      <c r="H187">
        <v>-3.0323003769999999</v>
      </c>
      <c r="I187" t="s">
        <v>82</v>
      </c>
      <c r="J187" t="s">
        <v>83</v>
      </c>
      <c r="K187" t="s">
        <v>86</v>
      </c>
    </row>
    <row r="188" spans="1:11" x14ac:dyDescent="0.2">
      <c r="A188" t="s">
        <v>399</v>
      </c>
      <c r="B188">
        <v>7.2816030019999998</v>
      </c>
      <c r="C188">
        <v>6.5137133079999998</v>
      </c>
      <c r="D188">
        <v>3.8350656870000002</v>
      </c>
      <c r="E188">
        <v>1.3715952309999999</v>
      </c>
      <c r="F188">
        <v>6.1313527849999998</v>
      </c>
      <c r="G188">
        <v>3.7120163420000001</v>
      </c>
      <c r="H188">
        <v>-2.084474245</v>
      </c>
      <c r="I188" t="s">
        <v>82</v>
      </c>
      <c r="J188" t="s">
        <v>85</v>
      </c>
      <c r="K188" t="s">
        <v>84</v>
      </c>
    </row>
    <row r="189" spans="1:11" x14ac:dyDescent="0.2">
      <c r="A189" t="s">
        <v>400</v>
      </c>
      <c r="B189">
        <v>7.0719626010000001</v>
      </c>
      <c r="C189">
        <v>6.4706873399999996</v>
      </c>
      <c r="D189">
        <v>4.7391710189999996</v>
      </c>
      <c r="E189">
        <v>5.4003718999999997</v>
      </c>
      <c r="F189">
        <v>4.3117243639999998</v>
      </c>
      <c r="G189">
        <v>3.6717140330000002</v>
      </c>
      <c r="H189">
        <v>-1.3447008869999999</v>
      </c>
      <c r="I189" t="s">
        <v>82</v>
      </c>
      <c r="J189" t="s">
        <v>83</v>
      </c>
      <c r="K189" t="s">
        <v>86</v>
      </c>
    </row>
    <row r="190" spans="1:11" x14ac:dyDescent="0.2">
      <c r="A190" t="s">
        <v>401</v>
      </c>
      <c r="B190">
        <v>8.0516853610000005</v>
      </c>
      <c r="C190">
        <v>6.0081938240000001</v>
      </c>
      <c r="D190">
        <v>5.0788209440000003</v>
      </c>
      <c r="E190">
        <v>-1.849795533</v>
      </c>
      <c r="F190">
        <v>5.6031700559999997</v>
      </c>
      <c r="G190">
        <v>4.3657046690000003</v>
      </c>
      <c r="H190">
        <v>0.59978963799999996</v>
      </c>
      <c r="I190" t="s">
        <v>88</v>
      </c>
      <c r="J190" t="s">
        <v>85</v>
      </c>
      <c r="K190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/>
  </sheetViews>
  <sheetFormatPr baseColWidth="10" defaultRowHeight="16" x14ac:dyDescent="0.2"/>
  <cols>
    <col min="1" max="2" width="10.83203125" style="6"/>
    <col min="3" max="3" width="11" style="6" bestFit="1" customWidth="1"/>
    <col min="4" max="4" width="11.6640625" style="6" bestFit="1" customWidth="1"/>
    <col min="5" max="6" width="10.83203125" style="6"/>
    <col min="7" max="8" width="11" style="6" bestFit="1" customWidth="1"/>
    <col min="9" max="9" width="11" style="6" customWidth="1"/>
    <col min="10" max="12" width="11" style="6" bestFit="1" customWidth="1"/>
    <col min="13" max="16384" width="10.83203125" style="6"/>
  </cols>
  <sheetData>
    <row r="1" spans="1:9" customFormat="1" x14ac:dyDescent="0.2">
      <c r="A1" s="5" t="s">
        <v>439</v>
      </c>
    </row>
    <row r="2" spans="1:9" x14ac:dyDescent="0.2">
      <c r="B2" s="1"/>
      <c r="C2" s="15" t="s">
        <v>8</v>
      </c>
      <c r="D2" s="21" t="s">
        <v>9</v>
      </c>
      <c r="E2" s="10"/>
      <c r="F2" s="10"/>
      <c r="G2" s="15" t="s">
        <v>8</v>
      </c>
      <c r="H2" s="21" t="s">
        <v>9</v>
      </c>
      <c r="I2" s="10"/>
    </row>
    <row r="3" spans="1:9" x14ac:dyDescent="0.2">
      <c r="A3" s="6" t="s">
        <v>15</v>
      </c>
      <c r="B3" s="16" t="s">
        <v>11</v>
      </c>
      <c r="C3" s="17">
        <v>3943790</v>
      </c>
      <c r="D3" s="18">
        <v>1456000</v>
      </c>
      <c r="E3" s="19"/>
      <c r="F3" s="19" t="s">
        <v>4</v>
      </c>
      <c r="G3" s="19">
        <v>2825580</v>
      </c>
      <c r="H3" s="19">
        <v>1516020</v>
      </c>
      <c r="I3" s="19"/>
    </row>
    <row r="4" spans="1:9" x14ac:dyDescent="0.2">
      <c r="B4" s="16"/>
      <c r="C4" s="17">
        <v>4190470</v>
      </c>
      <c r="D4" s="18">
        <v>1414500</v>
      </c>
      <c r="E4" s="19"/>
      <c r="F4" s="19"/>
      <c r="G4" s="19">
        <v>2774910</v>
      </c>
      <c r="H4" s="19">
        <v>1459690</v>
      </c>
      <c r="I4" s="19"/>
    </row>
    <row r="5" spans="1:9" x14ac:dyDescent="0.2">
      <c r="B5" s="16"/>
      <c r="C5" s="17">
        <v>3927460</v>
      </c>
      <c r="D5" s="18">
        <v>1638960</v>
      </c>
      <c r="E5" s="19"/>
      <c r="F5" s="19"/>
      <c r="G5" s="19">
        <v>3045880</v>
      </c>
      <c r="H5" s="19">
        <v>1403570</v>
      </c>
      <c r="I5" s="19"/>
    </row>
    <row r="6" spans="1:9" x14ac:dyDescent="0.2">
      <c r="A6" s="6" t="s">
        <v>16</v>
      </c>
      <c r="B6" s="14" t="s">
        <v>12</v>
      </c>
      <c r="C6" s="11">
        <v>4026820</v>
      </c>
      <c r="D6" s="12">
        <v>1521410</v>
      </c>
      <c r="E6" s="13"/>
      <c r="F6" s="13" t="s">
        <v>5</v>
      </c>
      <c r="G6" s="13">
        <v>3030280</v>
      </c>
      <c r="H6" s="13">
        <v>1404950</v>
      </c>
      <c r="I6" s="13"/>
    </row>
    <row r="7" spans="1:9" x14ac:dyDescent="0.2">
      <c r="B7" s="14"/>
      <c r="C7" s="11">
        <v>4042000</v>
      </c>
      <c r="D7" s="12">
        <v>1405230</v>
      </c>
      <c r="E7" s="13"/>
      <c r="F7" s="13"/>
      <c r="G7" s="13">
        <v>2907160</v>
      </c>
      <c r="H7" s="13">
        <v>1673010</v>
      </c>
      <c r="I7" s="13"/>
    </row>
    <row r="8" spans="1:9" x14ac:dyDescent="0.2">
      <c r="B8" s="14"/>
      <c r="C8" s="11">
        <v>2868590</v>
      </c>
      <c r="D8" s="12">
        <v>1174000</v>
      </c>
      <c r="E8" s="13"/>
      <c r="F8" s="13"/>
      <c r="G8" s="13">
        <v>2564590</v>
      </c>
      <c r="H8" s="13">
        <v>1265850</v>
      </c>
      <c r="I8" s="13"/>
    </row>
    <row r="9" spans="1:9" x14ac:dyDescent="0.2">
      <c r="A9" s="6" t="s">
        <v>17</v>
      </c>
      <c r="B9" s="16" t="s">
        <v>13</v>
      </c>
      <c r="C9" s="17">
        <v>49835200</v>
      </c>
      <c r="D9" s="18">
        <v>9788840</v>
      </c>
      <c r="E9" s="19"/>
      <c r="F9" s="19" t="s">
        <v>6</v>
      </c>
      <c r="G9" s="19">
        <v>26611800</v>
      </c>
      <c r="H9" s="19">
        <v>11084500</v>
      </c>
      <c r="I9" s="19"/>
    </row>
    <row r="10" spans="1:9" x14ac:dyDescent="0.2">
      <c r="B10" s="16"/>
      <c r="C10" s="17">
        <v>43007900</v>
      </c>
      <c r="D10" s="18">
        <v>9094420</v>
      </c>
      <c r="E10" s="19"/>
      <c r="F10" s="19"/>
      <c r="G10" s="19">
        <v>28437000</v>
      </c>
      <c r="H10" s="19">
        <v>12214600</v>
      </c>
      <c r="I10" s="19"/>
    </row>
    <row r="11" spans="1:9" x14ac:dyDescent="0.2">
      <c r="B11" s="16"/>
      <c r="C11" s="17">
        <v>39864600</v>
      </c>
      <c r="D11" s="18">
        <v>8608980</v>
      </c>
      <c r="E11" s="19"/>
      <c r="F11" s="19"/>
      <c r="G11" s="19">
        <v>23959100</v>
      </c>
      <c r="H11" s="19">
        <v>9930940</v>
      </c>
      <c r="I11" s="19"/>
    </row>
    <row r="12" spans="1:9" x14ac:dyDescent="0.2">
      <c r="A12" s="6" t="s">
        <v>18</v>
      </c>
      <c r="B12" s="14" t="s">
        <v>14</v>
      </c>
      <c r="C12" s="11">
        <v>47343800</v>
      </c>
      <c r="D12" s="12">
        <v>8191170</v>
      </c>
      <c r="E12" s="13"/>
      <c r="F12" s="13" t="s">
        <v>7</v>
      </c>
      <c r="G12" s="13">
        <v>28819200</v>
      </c>
      <c r="H12" s="13">
        <v>7784510</v>
      </c>
      <c r="I12" s="13"/>
    </row>
    <row r="13" spans="1:9" x14ac:dyDescent="0.2">
      <c r="B13" s="14"/>
      <c r="C13" s="11">
        <v>47665900</v>
      </c>
      <c r="D13" s="12">
        <v>7427700</v>
      </c>
      <c r="E13" s="13"/>
      <c r="F13" s="13"/>
      <c r="G13" s="13">
        <v>34921000</v>
      </c>
      <c r="H13" s="13">
        <v>9433480</v>
      </c>
      <c r="I13" s="13"/>
    </row>
    <row r="14" spans="1:9" x14ac:dyDescent="0.2">
      <c r="B14" s="14"/>
      <c r="C14" s="11"/>
      <c r="D14" s="12"/>
      <c r="E14" s="13"/>
      <c r="F14" s="13"/>
      <c r="G14" s="13"/>
      <c r="H14" s="13"/>
      <c r="I14" s="13"/>
    </row>
    <row r="15" spans="1:9" x14ac:dyDescent="0.2">
      <c r="B15" s="14"/>
      <c r="C15" s="8"/>
      <c r="D15" s="9"/>
      <c r="E15" s="10"/>
      <c r="F15" s="10"/>
      <c r="G15" s="10"/>
      <c r="H15" s="10"/>
      <c r="I15" s="10"/>
    </row>
    <row r="16" spans="1:9" x14ac:dyDescent="0.2">
      <c r="B16" s="2"/>
      <c r="C16" s="7"/>
      <c r="D16" s="3"/>
    </row>
    <row r="17" spans="2:4" x14ac:dyDescent="0.2">
      <c r="B17" s="2"/>
      <c r="C17" s="7"/>
      <c r="D17" s="3"/>
    </row>
    <row r="18" spans="2:4" x14ac:dyDescent="0.2">
      <c r="B18" s="2"/>
      <c r="C18" s="7"/>
      <c r="D18" s="3"/>
    </row>
    <row r="19" spans="2:4" x14ac:dyDescent="0.2">
      <c r="B19" s="2"/>
      <c r="C19" s="7"/>
      <c r="D19" s="3"/>
    </row>
    <row r="20" spans="2:4" x14ac:dyDescent="0.2">
      <c r="B20" s="2"/>
      <c r="C20" s="7"/>
      <c r="D20" s="3"/>
    </row>
    <row r="21" spans="2:4" x14ac:dyDescent="0.2">
      <c r="B21" s="2"/>
      <c r="C21" s="7"/>
      <c r="D21" s="3"/>
    </row>
    <row r="22" spans="2:4" x14ac:dyDescent="0.2">
      <c r="B22" s="2"/>
      <c r="C22" s="7"/>
      <c r="D22" s="3"/>
    </row>
    <row r="23" spans="2:4" x14ac:dyDescent="0.2">
      <c r="B23" s="2"/>
      <c r="C23" s="7"/>
      <c r="D23" s="3"/>
    </row>
    <row r="24" spans="2:4" x14ac:dyDescent="0.2">
      <c r="B24" s="2"/>
      <c r="C24" s="7"/>
      <c r="D24" s="3"/>
    </row>
    <row r="25" spans="2:4" x14ac:dyDescent="0.2">
      <c r="B25" s="2"/>
      <c r="C25" s="7"/>
      <c r="D25" s="3"/>
    </row>
    <row r="26" spans="2:4" x14ac:dyDescent="0.2">
      <c r="B26" s="2"/>
      <c r="C26" s="7"/>
      <c r="D26" s="3"/>
    </row>
    <row r="27" spans="2:4" x14ac:dyDescent="0.2">
      <c r="B27" s="2"/>
      <c r="C27" s="7"/>
      <c r="D27" s="3"/>
    </row>
    <row r="28" spans="2:4" x14ac:dyDescent="0.2">
      <c r="B28" s="2"/>
      <c r="C28" s="7"/>
      <c r="D28" s="3"/>
    </row>
    <row r="29" spans="2:4" x14ac:dyDescent="0.2">
      <c r="B29" s="2"/>
      <c r="C29" s="7"/>
      <c r="D29" s="3"/>
    </row>
    <row r="30" spans="2:4" x14ac:dyDescent="0.2">
      <c r="B30" s="2"/>
      <c r="C30" s="7"/>
      <c r="D30" s="3"/>
    </row>
    <row r="31" spans="2:4" x14ac:dyDescent="0.2">
      <c r="B31" s="2"/>
      <c r="C31" s="7"/>
      <c r="D31" s="3"/>
    </row>
    <row r="32" spans="2:4" x14ac:dyDescent="0.2">
      <c r="B32" s="2"/>
      <c r="C32" s="2"/>
      <c r="D32" s="2"/>
    </row>
    <row r="33" spans="2:4" x14ac:dyDescent="0.2">
      <c r="B33" s="2"/>
      <c r="C33" s="2"/>
      <c r="D33" s="2"/>
    </row>
    <row r="34" spans="2:4" x14ac:dyDescent="0.2">
      <c r="B34" s="2"/>
      <c r="C34" s="2"/>
      <c r="D34" s="2"/>
    </row>
    <row r="35" spans="2:4" x14ac:dyDescent="0.2">
      <c r="B35" s="2"/>
      <c r="C35" s="7"/>
      <c r="D35" s="3"/>
    </row>
    <row r="36" spans="2:4" x14ac:dyDescent="0.2">
      <c r="B36" s="2"/>
      <c r="C36" s="7"/>
      <c r="D36" s="3"/>
    </row>
    <row r="37" spans="2:4" x14ac:dyDescent="0.2">
      <c r="B37" s="2"/>
      <c r="C37" s="7"/>
      <c r="D37" s="3"/>
    </row>
    <row r="38" spans="2:4" x14ac:dyDescent="0.2">
      <c r="B38" s="2"/>
      <c r="C38" s="7"/>
      <c r="D38" s="3"/>
    </row>
    <row r="39" spans="2:4" x14ac:dyDescent="0.2">
      <c r="B39" s="2"/>
      <c r="C39" s="7"/>
      <c r="D39" s="3"/>
    </row>
    <row r="40" spans="2:4" x14ac:dyDescent="0.2">
      <c r="B40" s="2"/>
      <c r="C40" s="7"/>
      <c r="D40" s="3"/>
    </row>
    <row r="41" spans="2:4" x14ac:dyDescent="0.2">
      <c r="B41" s="2"/>
      <c r="C41" s="7"/>
      <c r="D41" s="3"/>
    </row>
    <row r="42" spans="2:4" x14ac:dyDescent="0.2">
      <c r="B42" s="2"/>
      <c r="C42" s="7"/>
      <c r="D42" s="3"/>
    </row>
    <row r="43" spans="2:4" x14ac:dyDescent="0.2">
      <c r="B43" s="2"/>
      <c r="C43" s="7"/>
      <c r="D43" s="3"/>
    </row>
    <row r="44" spans="2:4" x14ac:dyDescent="0.2">
      <c r="B44" s="32"/>
      <c r="C44" s="33"/>
      <c r="D44" s="34"/>
    </row>
    <row r="45" spans="2:4" x14ac:dyDescent="0.2">
      <c r="B45" s="32"/>
      <c r="C45" s="33"/>
      <c r="D45" s="34"/>
    </row>
    <row r="46" spans="2:4" x14ac:dyDescent="0.2">
      <c r="B46" s="32"/>
      <c r="C46" s="33"/>
      <c r="D46" s="34"/>
    </row>
    <row r="47" spans="2:4" x14ac:dyDescent="0.2">
      <c r="B47" s="32"/>
      <c r="C47" s="33"/>
      <c r="D47" s="34"/>
    </row>
    <row r="48" spans="2:4" x14ac:dyDescent="0.2">
      <c r="B48" s="32"/>
      <c r="C48" s="33"/>
      <c r="D48" s="34"/>
    </row>
    <row r="49" spans="2:4" x14ac:dyDescent="0.2">
      <c r="B49" s="32"/>
      <c r="C49" s="33"/>
      <c r="D49" s="34"/>
    </row>
    <row r="50" spans="2:4" x14ac:dyDescent="0.2">
      <c r="B50" s="2"/>
      <c r="C50" s="7"/>
      <c r="D50" s="3"/>
    </row>
    <row r="51" spans="2:4" x14ac:dyDescent="0.2">
      <c r="B51" s="2"/>
      <c r="C51" s="7"/>
      <c r="D51" s="3"/>
    </row>
    <row r="52" spans="2:4" x14ac:dyDescent="0.2">
      <c r="B52" s="2"/>
      <c r="C52" s="7"/>
      <c r="D52" s="3"/>
    </row>
    <row r="53" spans="2:4" x14ac:dyDescent="0.2">
      <c r="B53" s="2"/>
      <c r="C53" s="7"/>
      <c r="D53" s="3"/>
    </row>
    <row r="54" spans="2:4" x14ac:dyDescent="0.2">
      <c r="B54" s="2"/>
      <c r="C54" s="7"/>
      <c r="D54" s="3"/>
    </row>
    <row r="55" spans="2:4" x14ac:dyDescent="0.2">
      <c r="B55" s="2"/>
      <c r="C55" s="7"/>
      <c r="D55" s="3"/>
    </row>
    <row r="56" spans="2:4" x14ac:dyDescent="0.2">
      <c r="B56" s="2"/>
      <c r="C56" s="2"/>
      <c r="D5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I11" sqref="I11"/>
    </sheetView>
  </sheetViews>
  <sheetFormatPr baseColWidth="10" defaultRowHeight="16" x14ac:dyDescent="0.2"/>
  <sheetData>
    <row r="1" spans="1:5" x14ac:dyDescent="0.2">
      <c r="A1" s="5" t="s">
        <v>440</v>
      </c>
    </row>
    <row r="4" spans="1:5" ht="17" thickBot="1" x14ac:dyDescent="0.25"/>
    <row r="5" spans="1:5" x14ac:dyDescent="0.2">
      <c r="B5" t="s">
        <v>10</v>
      </c>
      <c r="C5" t="s">
        <v>10</v>
      </c>
      <c r="D5" s="23" t="s">
        <v>19</v>
      </c>
      <c r="E5" s="20"/>
    </row>
    <row r="6" spans="1:5" x14ac:dyDescent="0.2">
      <c r="A6" t="s">
        <v>21</v>
      </c>
      <c r="B6" t="s">
        <v>28</v>
      </c>
      <c r="C6" t="s">
        <v>29</v>
      </c>
      <c r="D6" s="24" t="s">
        <v>28</v>
      </c>
      <c r="E6" s="25" t="s">
        <v>29</v>
      </c>
    </row>
    <row r="7" spans="1:5" x14ac:dyDescent="0.2">
      <c r="D7" s="24"/>
      <c r="E7" s="25"/>
    </row>
    <row r="8" spans="1:5" x14ac:dyDescent="0.2">
      <c r="A8" s="29" t="s">
        <v>15</v>
      </c>
      <c r="B8" s="30">
        <v>8.3250000000000011</v>
      </c>
      <c r="C8" s="30">
        <v>10.475</v>
      </c>
      <c r="D8" s="24">
        <v>1</v>
      </c>
      <c r="E8" s="26">
        <v>1.258258258258258</v>
      </c>
    </row>
    <row r="9" spans="1:5" x14ac:dyDescent="0.2">
      <c r="A9" t="s">
        <v>16</v>
      </c>
      <c r="B9" s="4">
        <v>39.222499999999997</v>
      </c>
      <c r="C9" s="4">
        <v>41.67</v>
      </c>
      <c r="D9" s="24">
        <v>1</v>
      </c>
      <c r="E9" s="26">
        <v>1.0624004079291225</v>
      </c>
    </row>
    <row r="10" spans="1:5" x14ac:dyDescent="0.2">
      <c r="A10" s="29" t="s">
        <v>17</v>
      </c>
      <c r="B10" s="30">
        <v>38.435000000000002</v>
      </c>
      <c r="C10" s="30">
        <v>50.064999999999998</v>
      </c>
      <c r="D10" s="24">
        <v>1</v>
      </c>
      <c r="E10" s="26">
        <v>1.3025887862625209</v>
      </c>
    </row>
    <row r="11" spans="1:5" x14ac:dyDescent="0.2">
      <c r="A11" t="s">
        <v>18</v>
      </c>
      <c r="B11" s="4">
        <v>51.432500000000005</v>
      </c>
      <c r="C11" s="4">
        <v>60.290000000000006</v>
      </c>
      <c r="D11" s="24">
        <v>1</v>
      </c>
      <c r="E11" s="26">
        <v>1.1722160112769164</v>
      </c>
    </row>
    <row r="12" spans="1:5" x14ac:dyDescent="0.2">
      <c r="A12" s="29" t="s">
        <v>22</v>
      </c>
      <c r="B12" s="30">
        <v>24.12</v>
      </c>
      <c r="C12" s="30">
        <v>23.975000000000005</v>
      </c>
      <c r="D12" s="24">
        <v>1</v>
      </c>
      <c r="E12" s="26">
        <v>0.99398839137645123</v>
      </c>
    </row>
    <row r="13" spans="1:5" x14ac:dyDescent="0.2">
      <c r="A13" t="s">
        <v>23</v>
      </c>
      <c r="B13" s="4">
        <v>16.646666666666668</v>
      </c>
      <c r="C13" s="4">
        <v>20.943333333333335</v>
      </c>
      <c r="D13" s="24">
        <v>1</v>
      </c>
      <c r="E13" s="26">
        <v>1.2581097316780137</v>
      </c>
    </row>
    <row r="14" spans="1:5" x14ac:dyDescent="0.2">
      <c r="A14" s="29" t="s">
        <v>24</v>
      </c>
      <c r="B14" s="30">
        <v>8.5650000000000013</v>
      </c>
      <c r="C14" s="30">
        <v>8.3500000000000014</v>
      </c>
      <c r="D14" s="24">
        <v>1</v>
      </c>
      <c r="E14" s="26">
        <v>0.97489784004670166</v>
      </c>
    </row>
    <row r="15" spans="1:5" x14ac:dyDescent="0.2">
      <c r="A15" t="s">
        <v>25</v>
      </c>
      <c r="B15" s="4">
        <v>17.783333333333335</v>
      </c>
      <c r="C15" s="4">
        <v>23.573333333333334</v>
      </c>
      <c r="D15" s="24">
        <v>1</v>
      </c>
      <c r="E15" s="26">
        <v>1.3255857544517338</v>
      </c>
    </row>
    <row r="16" spans="1:5" x14ac:dyDescent="0.2">
      <c r="A16" s="29" t="s">
        <v>26</v>
      </c>
      <c r="B16" s="30">
        <v>20.087499999999999</v>
      </c>
      <c r="C16" s="30">
        <v>26.072499999999998</v>
      </c>
      <c r="D16" s="24">
        <v>1</v>
      </c>
      <c r="E16" s="26">
        <v>1.2979464841319228</v>
      </c>
    </row>
    <row r="17" spans="1:5" ht="17" thickBot="1" x14ac:dyDescent="0.25">
      <c r="A17" t="s">
        <v>27</v>
      </c>
      <c r="B17" s="4">
        <v>9.4774999999999991</v>
      </c>
      <c r="C17" s="4">
        <v>11.978333333333333</v>
      </c>
      <c r="D17" s="27">
        <v>1</v>
      </c>
      <c r="E17" s="28">
        <v>1.26387057064978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1"/>
  <sheetViews>
    <sheetView workbookViewId="0">
      <selection sqref="A1:XFD1"/>
    </sheetView>
  </sheetViews>
  <sheetFormatPr baseColWidth="10" defaultRowHeight="16" x14ac:dyDescent="0.2"/>
  <sheetData>
    <row r="1" spans="1:3" s="5" customFormat="1" x14ac:dyDescent="0.2">
      <c r="A1" s="5" t="s">
        <v>77</v>
      </c>
    </row>
    <row r="4" spans="1:3" x14ac:dyDescent="0.2">
      <c r="A4" s="22" t="s">
        <v>33</v>
      </c>
      <c r="B4" s="22" t="s">
        <v>76</v>
      </c>
      <c r="C4" s="22" t="s">
        <v>75</v>
      </c>
    </row>
    <row r="5" spans="1:3" x14ac:dyDescent="0.2">
      <c r="A5">
        <v>64.457999999999998</v>
      </c>
      <c r="B5">
        <v>16.05</v>
      </c>
      <c r="C5">
        <v>14.518000000000001</v>
      </c>
    </row>
    <row r="6" spans="1:3" x14ac:dyDescent="0.2">
      <c r="A6">
        <v>33.968000000000004</v>
      </c>
      <c r="B6">
        <v>23.07</v>
      </c>
      <c r="C6">
        <v>36.814999999999998</v>
      </c>
    </row>
    <row r="7" spans="1:3" x14ac:dyDescent="0.2">
      <c r="A7">
        <v>66.876000000000005</v>
      </c>
      <c r="B7">
        <v>18.920000000000002</v>
      </c>
      <c r="C7">
        <v>21.54</v>
      </c>
    </row>
    <row r="8" spans="1:3" x14ac:dyDescent="0.2">
      <c r="A8">
        <v>25.497</v>
      </c>
      <c r="B8">
        <v>19.420000000000002</v>
      </c>
      <c r="C8">
        <v>24.992999999999999</v>
      </c>
    </row>
    <row r="9" spans="1:3" x14ac:dyDescent="0.2">
      <c r="A9">
        <v>35.679000000000002</v>
      </c>
      <c r="B9">
        <v>31.16</v>
      </c>
      <c r="C9">
        <v>22.8</v>
      </c>
    </row>
    <row r="10" spans="1:3" x14ac:dyDescent="0.2">
      <c r="A10">
        <v>36.223999999999997</v>
      </c>
      <c r="B10">
        <v>42.01</v>
      </c>
      <c r="C10">
        <v>50.406999999999996</v>
      </c>
    </row>
    <row r="11" spans="1:3" x14ac:dyDescent="0.2">
      <c r="A11">
        <v>23.797999999999998</v>
      </c>
      <c r="B11">
        <v>25.16</v>
      </c>
      <c r="C11">
        <v>27.597000000000001</v>
      </c>
    </row>
    <row r="12" spans="1:3" x14ac:dyDescent="0.2">
      <c r="A12">
        <v>44.566000000000003</v>
      </c>
      <c r="B12">
        <v>25.58</v>
      </c>
      <c r="C12">
        <v>11.664</v>
      </c>
    </row>
    <row r="13" spans="1:3" x14ac:dyDescent="0.2">
      <c r="A13">
        <v>68.289000000000001</v>
      </c>
      <c r="B13">
        <v>54.27</v>
      </c>
      <c r="C13">
        <v>17.995000000000001</v>
      </c>
    </row>
    <row r="14" spans="1:3" x14ac:dyDescent="0.2">
      <c r="A14">
        <v>11.78</v>
      </c>
      <c r="B14">
        <v>20.02</v>
      </c>
      <c r="C14">
        <v>14.933999999999999</v>
      </c>
    </row>
    <row r="15" spans="1:3" x14ac:dyDescent="0.2">
      <c r="A15">
        <v>34.124000000000002</v>
      </c>
      <c r="B15">
        <v>18.38</v>
      </c>
      <c r="C15">
        <v>22.664000000000001</v>
      </c>
    </row>
    <row r="16" spans="1:3" x14ac:dyDescent="0.2">
      <c r="A16">
        <v>7.851</v>
      </c>
      <c r="B16">
        <v>22.65</v>
      </c>
      <c r="C16">
        <v>11.516</v>
      </c>
    </row>
    <row r="17" spans="1:3" x14ac:dyDescent="0.2">
      <c r="A17">
        <v>57.439</v>
      </c>
      <c r="B17">
        <v>13.85</v>
      </c>
      <c r="C17">
        <v>14.051</v>
      </c>
    </row>
    <row r="18" spans="1:3" x14ac:dyDescent="0.2">
      <c r="A18">
        <v>27.263000000000002</v>
      </c>
      <c r="B18">
        <v>41.95</v>
      </c>
      <c r="C18">
        <v>21.672999999999998</v>
      </c>
    </row>
    <row r="19" spans="1:3" x14ac:dyDescent="0.2">
      <c r="A19">
        <v>70.341999999999999</v>
      </c>
      <c r="B19">
        <v>22.92</v>
      </c>
      <c r="C19">
        <v>23.744</v>
      </c>
    </row>
    <row r="20" spans="1:3" x14ac:dyDescent="0.2">
      <c r="A20">
        <v>65.811999999999998</v>
      </c>
      <c r="B20">
        <v>39.99</v>
      </c>
      <c r="C20">
        <v>22.457999999999998</v>
      </c>
    </row>
    <row r="21" spans="1:3" x14ac:dyDescent="0.2">
      <c r="A21">
        <v>25.364000000000001</v>
      </c>
      <c r="B21">
        <v>50.98</v>
      </c>
      <c r="C21">
        <v>14.39</v>
      </c>
    </row>
    <row r="22" spans="1:3" x14ac:dyDescent="0.2">
      <c r="A22">
        <v>51.862000000000002</v>
      </c>
      <c r="B22">
        <v>48.48</v>
      </c>
      <c r="C22">
        <v>24.344000000000001</v>
      </c>
    </row>
    <row r="23" spans="1:3" x14ac:dyDescent="0.2">
      <c r="A23">
        <v>52.46</v>
      </c>
      <c r="B23">
        <v>24.46</v>
      </c>
      <c r="C23">
        <v>14.423</v>
      </c>
    </row>
    <row r="24" spans="1:3" x14ac:dyDescent="0.2">
      <c r="A24">
        <v>29.414000000000001</v>
      </c>
      <c r="B24">
        <v>49.82</v>
      </c>
      <c r="C24">
        <v>29.89</v>
      </c>
    </row>
    <row r="25" spans="1:3" x14ac:dyDescent="0.2">
      <c r="A25">
        <v>23.597999999999999</v>
      </c>
      <c r="B25">
        <v>50.62</v>
      </c>
      <c r="C25">
        <v>25.048999999999999</v>
      </c>
    </row>
    <row r="26" spans="1:3" x14ac:dyDescent="0.2">
      <c r="A26">
        <v>59.798000000000002</v>
      </c>
      <c r="B26">
        <v>16.88</v>
      </c>
      <c r="C26">
        <v>42.926000000000002</v>
      </c>
    </row>
    <row r="27" spans="1:3" x14ac:dyDescent="0.2">
      <c r="A27">
        <v>16.571999999999999</v>
      </c>
      <c r="B27">
        <v>52.58</v>
      </c>
      <c r="C27">
        <v>26.626000000000001</v>
      </c>
    </row>
    <row r="28" spans="1:3" x14ac:dyDescent="0.2">
      <c r="A28">
        <v>44.38</v>
      </c>
      <c r="B28">
        <v>19.62</v>
      </c>
      <c r="C28">
        <v>17.009</v>
      </c>
    </row>
    <row r="29" spans="1:3" x14ac:dyDescent="0.2">
      <c r="A29">
        <v>92.061000000000007</v>
      </c>
      <c r="B29">
        <v>30.2</v>
      </c>
      <c r="C29">
        <v>18.957000000000001</v>
      </c>
    </row>
    <row r="30" spans="1:3" x14ac:dyDescent="0.2">
      <c r="A30">
        <v>55.816000000000003</v>
      </c>
      <c r="B30">
        <v>26.29</v>
      </c>
      <c r="C30">
        <v>23.917000000000002</v>
      </c>
    </row>
    <row r="31" spans="1:3" x14ac:dyDescent="0.2">
      <c r="A31">
        <v>60.375</v>
      </c>
      <c r="B31">
        <v>21.23</v>
      </c>
      <c r="C31">
        <v>11.984</v>
      </c>
    </row>
    <row r="32" spans="1:3" x14ac:dyDescent="0.2">
      <c r="A32">
        <v>57.338000000000001</v>
      </c>
      <c r="B32">
        <v>21.37</v>
      </c>
      <c r="C32">
        <v>25.681000000000001</v>
      </c>
    </row>
    <row r="33" spans="1:3" x14ac:dyDescent="0.2">
      <c r="A33">
        <v>71.501000000000005</v>
      </c>
      <c r="B33">
        <v>48.19</v>
      </c>
      <c r="C33">
        <v>17.501000000000001</v>
      </c>
    </row>
    <row r="34" spans="1:3" x14ac:dyDescent="0.2">
      <c r="A34">
        <v>22.23</v>
      </c>
      <c r="B34">
        <v>24.05</v>
      </c>
      <c r="C34">
        <v>46.237000000000002</v>
      </c>
    </row>
    <row r="35" spans="1:3" x14ac:dyDescent="0.2">
      <c r="A35">
        <v>64.403999999999996</v>
      </c>
      <c r="B35">
        <v>21.98</v>
      </c>
      <c r="C35">
        <v>13.157</v>
      </c>
    </row>
    <row r="36" spans="1:3" x14ac:dyDescent="0.2">
      <c r="A36">
        <v>38.677999999999997</v>
      </c>
      <c r="B36">
        <v>31.85</v>
      </c>
      <c r="C36">
        <v>24.707000000000001</v>
      </c>
    </row>
    <row r="37" spans="1:3" x14ac:dyDescent="0.2">
      <c r="A37">
        <v>20.385999999999999</v>
      </c>
      <c r="B37">
        <v>21.69</v>
      </c>
      <c r="C37">
        <v>14.534000000000001</v>
      </c>
    </row>
    <row r="38" spans="1:3" x14ac:dyDescent="0.2">
      <c r="A38">
        <v>44.081000000000003</v>
      </c>
      <c r="B38">
        <v>19.48</v>
      </c>
      <c r="C38">
        <v>22.606999999999999</v>
      </c>
    </row>
    <row r="39" spans="1:3" x14ac:dyDescent="0.2">
      <c r="A39">
        <v>78.108999999999995</v>
      </c>
      <c r="B39">
        <v>47.59</v>
      </c>
      <c r="C39">
        <v>15.09</v>
      </c>
    </row>
    <row r="40" spans="1:3" x14ac:dyDescent="0.2">
      <c r="A40">
        <v>86.126999999999995</v>
      </c>
      <c r="B40">
        <v>33.35</v>
      </c>
      <c r="C40">
        <v>14.316000000000001</v>
      </c>
    </row>
    <row r="41" spans="1:3" x14ac:dyDescent="0.2">
      <c r="A41">
        <v>51.798000000000002</v>
      </c>
      <c r="B41">
        <v>14.1</v>
      </c>
      <c r="C41">
        <v>17.164000000000001</v>
      </c>
    </row>
    <row r="42" spans="1:3" x14ac:dyDescent="0.2">
      <c r="A42">
        <v>28.007999999999999</v>
      </c>
      <c r="B42">
        <v>19.021999999999998</v>
      </c>
      <c r="C42">
        <v>9.4190000000000005</v>
      </c>
    </row>
    <row r="43" spans="1:3" x14ac:dyDescent="0.2">
      <c r="A43">
        <v>63.962000000000003</v>
      </c>
      <c r="B43">
        <v>34.250999999999998</v>
      </c>
      <c r="C43">
        <v>29.288</v>
      </c>
    </row>
    <row r="44" spans="1:3" x14ac:dyDescent="0.2">
      <c r="A44">
        <v>85.159000000000006</v>
      </c>
      <c r="B44">
        <v>58.969000000000001</v>
      </c>
      <c r="C44">
        <v>20.486999999999998</v>
      </c>
    </row>
    <row r="45" spans="1:3" x14ac:dyDescent="0.2">
      <c r="A45">
        <v>43.609000000000002</v>
      </c>
      <c r="B45">
        <v>10.487</v>
      </c>
      <c r="C45">
        <v>15.525</v>
      </c>
    </row>
    <row r="46" spans="1:3" x14ac:dyDescent="0.2">
      <c r="A46">
        <v>20.724</v>
      </c>
      <c r="B46">
        <v>12.327</v>
      </c>
      <c r="C46">
        <v>19.471</v>
      </c>
    </row>
    <row r="47" spans="1:3" x14ac:dyDescent="0.2">
      <c r="A47">
        <v>32.335999999999999</v>
      </c>
      <c r="B47">
        <v>11.388</v>
      </c>
      <c r="C47">
        <v>16.488</v>
      </c>
    </row>
    <row r="48" spans="1:3" x14ac:dyDescent="0.2">
      <c r="A48">
        <v>22.792000000000002</v>
      </c>
      <c r="B48">
        <v>24.129000000000001</v>
      </c>
      <c r="C48">
        <v>31.286000000000001</v>
      </c>
    </row>
    <row r="49" spans="1:3" x14ac:dyDescent="0.2">
      <c r="A49">
        <v>60.036999999999999</v>
      </c>
      <c r="B49">
        <v>51.359000000000002</v>
      </c>
      <c r="C49">
        <v>37.381</v>
      </c>
    </row>
    <row r="50" spans="1:3" x14ac:dyDescent="0.2">
      <c r="A50">
        <v>98.003</v>
      </c>
      <c r="B50">
        <v>46.543999999999997</v>
      </c>
      <c r="C50">
        <v>17.608000000000001</v>
      </c>
    </row>
    <row r="51" spans="1:3" x14ac:dyDescent="0.2">
      <c r="A51">
        <v>18.88</v>
      </c>
      <c r="B51">
        <v>21.681000000000001</v>
      </c>
      <c r="C51">
        <v>66.474000000000004</v>
      </c>
    </row>
    <row r="52" spans="1:3" x14ac:dyDescent="0.2">
      <c r="A52">
        <v>17.681999999999999</v>
      </c>
      <c r="B52">
        <v>13.071</v>
      </c>
      <c r="C52">
        <v>8.42</v>
      </c>
    </row>
    <row r="53" spans="1:3" x14ac:dyDescent="0.2">
      <c r="A53">
        <v>31.108000000000001</v>
      </c>
      <c r="B53">
        <v>27.068999999999999</v>
      </c>
      <c r="C53">
        <v>42.537999999999997</v>
      </c>
    </row>
    <row r="54" spans="1:3" x14ac:dyDescent="0.2">
      <c r="A54">
        <v>69.165999999999997</v>
      </c>
      <c r="B54">
        <v>54.941000000000003</v>
      </c>
      <c r="C54">
        <v>13.481999999999999</v>
      </c>
    </row>
    <row r="55" spans="1:3" x14ac:dyDescent="0.2">
      <c r="A55">
        <v>57.584000000000003</v>
      </c>
      <c r="B55">
        <v>24.335000000000001</v>
      </c>
      <c r="C55">
        <v>20.702000000000002</v>
      </c>
    </row>
    <row r="56" spans="1:3" x14ac:dyDescent="0.2">
      <c r="A56">
        <v>26.538</v>
      </c>
      <c r="B56">
        <v>31.779</v>
      </c>
      <c r="C56">
        <v>7.81</v>
      </c>
    </row>
    <row r="57" spans="1:3" x14ac:dyDescent="0.2">
      <c r="A57">
        <v>41.87</v>
      </c>
      <c r="B57">
        <v>13.795</v>
      </c>
      <c r="C57">
        <v>16.923999999999999</v>
      </c>
    </row>
    <row r="58" spans="1:3" x14ac:dyDescent="0.2">
      <c r="A58">
        <v>28.388000000000002</v>
      </c>
      <c r="B58">
        <v>24.765999999999998</v>
      </c>
      <c r="C58">
        <v>27.103999999999999</v>
      </c>
    </row>
    <row r="59" spans="1:3" x14ac:dyDescent="0.2">
      <c r="A59">
        <v>58.805999999999997</v>
      </c>
      <c r="B59">
        <v>21.72</v>
      </c>
      <c r="C59">
        <v>24.303999999999998</v>
      </c>
    </row>
    <row r="60" spans="1:3" x14ac:dyDescent="0.2">
      <c r="A60">
        <v>18.294</v>
      </c>
      <c r="B60">
        <v>11.579000000000001</v>
      </c>
      <c r="C60">
        <v>80.135999999999996</v>
      </c>
    </row>
    <row r="61" spans="1:3" x14ac:dyDescent="0.2">
      <c r="A61">
        <v>16.184000000000001</v>
      </c>
      <c r="B61">
        <v>12.11</v>
      </c>
      <c r="C61">
        <v>10.638</v>
      </c>
    </row>
    <row r="62" spans="1:3" x14ac:dyDescent="0.2">
      <c r="A62">
        <v>51.112000000000002</v>
      </c>
      <c r="B62">
        <v>43.061999999999998</v>
      </c>
      <c r="C62">
        <v>15.66</v>
      </c>
    </row>
    <row r="63" spans="1:3" x14ac:dyDescent="0.2">
      <c r="A63">
        <v>69.093999999999994</v>
      </c>
      <c r="B63">
        <v>14.853999999999999</v>
      </c>
      <c r="C63">
        <v>9.5779999999999994</v>
      </c>
    </row>
    <row r="64" spans="1:3" x14ac:dyDescent="0.2">
      <c r="A64">
        <v>17.446000000000002</v>
      </c>
      <c r="B64">
        <v>29.63</v>
      </c>
      <c r="C64">
        <v>77.66</v>
      </c>
    </row>
    <row r="65" spans="1:3" x14ac:dyDescent="0.2">
      <c r="A65">
        <v>57.683999999999997</v>
      </c>
      <c r="B65">
        <v>63.75</v>
      </c>
      <c r="C65">
        <v>26.146000000000001</v>
      </c>
    </row>
    <row r="66" spans="1:3" x14ac:dyDescent="0.2">
      <c r="A66">
        <v>12.795999999999999</v>
      </c>
      <c r="B66">
        <v>26.385999999999999</v>
      </c>
      <c r="C66">
        <v>14.452</v>
      </c>
    </row>
    <row r="67" spans="1:3" x14ac:dyDescent="0.2">
      <c r="A67">
        <v>41.683999999999997</v>
      </c>
      <c r="B67">
        <v>80.23</v>
      </c>
      <c r="C67">
        <v>11.007999999999999</v>
      </c>
    </row>
    <row r="68" spans="1:3" x14ac:dyDescent="0.2">
      <c r="A68">
        <v>28.827999999999999</v>
      </c>
      <c r="B68">
        <v>26.902000000000001</v>
      </c>
      <c r="C68">
        <v>12.848000000000001</v>
      </c>
    </row>
    <row r="69" spans="1:3" x14ac:dyDescent="0.2">
      <c r="A69">
        <v>20.978000000000002</v>
      </c>
      <c r="B69">
        <v>13.077999999999999</v>
      </c>
      <c r="C69">
        <v>8.61</v>
      </c>
    </row>
    <row r="70" spans="1:3" x14ac:dyDescent="0.2">
      <c r="A70">
        <v>54.1</v>
      </c>
      <c r="B70">
        <v>20.934000000000001</v>
      </c>
      <c r="C70">
        <v>26.238</v>
      </c>
    </row>
    <row r="71" spans="1:3" x14ac:dyDescent="0.2">
      <c r="A71">
        <v>67.266000000000005</v>
      </c>
      <c r="B71">
        <v>13.494</v>
      </c>
      <c r="C71">
        <v>7.8360000000000003</v>
      </c>
    </row>
    <row r="72" spans="1:3" x14ac:dyDescent="0.2">
      <c r="B72">
        <v>19.094000000000001</v>
      </c>
      <c r="C72">
        <v>15.818</v>
      </c>
    </row>
    <row r="73" spans="1:3" x14ac:dyDescent="0.2">
      <c r="B73">
        <v>22.597999999999999</v>
      </c>
      <c r="C73">
        <v>8.1280000000000001</v>
      </c>
    </row>
    <row r="74" spans="1:3" x14ac:dyDescent="0.2">
      <c r="B74">
        <v>11.676</v>
      </c>
      <c r="C74">
        <v>10.208</v>
      </c>
    </row>
    <row r="75" spans="1:3" x14ac:dyDescent="0.2">
      <c r="B75">
        <v>29.308</v>
      </c>
      <c r="C75">
        <v>10.602</v>
      </c>
    </row>
    <row r="76" spans="1:3" x14ac:dyDescent="0.2">
      <c r="B76">
        <v>12.964</v>
      </c>
      <c r="C76">
        <v>43.78</v>
      </c>
    </row>
    <row r="77" spans="1:3" x14ac:dyDescent="0.2">
      <c r="B77">
        <v>10.208</v>
      </c>
      <c r="C77">
        <v>13.554</v>
      </c>
    </row>
    <row r="78" spans="1:3" x14ac:dyDescent="0.2">
      <c r="B78">
        <v>15.778</v>
      </c>
    </row>
    <row r="79" spans="1:3" x14ac:dyDescent="0.2">
      <c r="B79">
        <v>7.17</v>
      </c>
    </row>
    <row r="80" spans="1:3" x14ac:dyDescent="0.2">
      <c r="B80">
        <v>73.373999999999995</v>
      </c>
    </row>
    <row r="81" spans="2:2" x14ac:dyDescent="0.2">
      <c r="B81">
        <v>16.149999999999999</v>
      </c>
    </row>
    <row r="82" spans="2:2" x14ac:dyDescent="0.2">
      <c r="B82">
        <v>13.07</v>
      </c>
    </row>
    <row r="83" spans="2:2" x14ac:dyDescent="0.2">
      <c r="B83">
        <v>27.667999999999999</v>
      </c>
    </row>
    <row r="84" spans="2:2" x14ac:dyDescent="0.2">
      <c r="B84">
        <v>26.788</v>
      </c>
    </row>
    <row r="85" spans="2:2" x14ac:dyDescent="0.2">
      <c r="B85">
        <v>15.298</v>
      </c>
    </row>
    <row r="86" spans="2:2" x14ac:dyDescent="0.2">
      <c r="B86">
        <v>26.76</v>
      </c>
    </row>
    <row r="87" spans="2:2" x14ac:dyDescent="0.2">
      <c r="B87">
        <v>10.814</v>
      </c>
    </row>
    <row r="88" spans="2:2" x14ac:dyDescent="0.2">
      <c r="B88">
        <v>26.018000000000001</v>
      </c>
    </row>
    <row r="89" spans="2:2" x14ac:dyDescent="0.2">
      <c r="B89">
        <v>22.468</v>
      </c>
    </row>
    <row r="90" spans="2:2" x14ac:dyDescent="0.2">
      <c r="B90">
        <v>75.412000000000006</v>
      </c>
    </row>
    <row r="91" spans="2:2" x14ac:dyDescent="0.2">
      <c r="B91">
        <v>13.178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zoomScale="111" workbookViewId="0">
      <selection sqref="A1:E1"/>
    </sheetView>
  </sheetViews>
  <sheetFormatPr baseColWidth="10" defaultColWidth="8.83203125" defaultRowHeight="16" x14ac:dyDescent="0.2"/>
  <cols>
    <col min="1" max="1" width="15.6640625" customWidth="1"/>
    <col min="4" max="4" width="12.33203125" customWidth="1"/>
    <col min="5" max="5" width="11.33203125" customWidth="1"/>
  </cols>
  <sheetData>
    <row r="1" spans="1:8" x14ac:dyDescent="0.2">
      <c r="A1" s="5" t="s">
        <v>58</v>
      </c>
      <c r="B1" s="5"/>
      <c r="C1" s="5"/>
      <c r="D1" s="5"/>
      <c r="E1" s="5"/>
      <c r="H1" t="s">
        <v>62</v>
      </c>
    </row>
    <row r="4" spans="1:8" ht="62" x14ac:dyDescent="0.2">
      <c r="A4" s="39" t="s">
        <v>44</v>
      </c>
      <c r="B4" s="39" t="s">
        <v>45</v>
      </c>
      <c r="C4" s="39" t="s">
        <v>46</v>
      </c>
      <c r="D4" s="39" t="s">
        <v>47</v>
      </c>
      <c r="E4" s="39" t="s">
        <v>48</v>
      </c>
    </row>
    <row r="5" spans="1:8" x14ac:dyDescent="0.2">
      <c r="A5" t="s">
        <v>49</v>
      </c>
    </row>
    <row r="6" spans="1:8" x14ac:dyDescent="0.2">
      <c r="A6" t="s">
        <v>56</v>
      </c>
      <c r="B6">
        <v>34.6</v>
      </c>
      <c r="D6">
        <f>B6-26.1</f>
        <v>8.5</v>
      </c>
      <c r="E6" s="4">
        <f>POWER(2,-D6)*100</f>
        <v>0.27621358640099514</v>
      </c>
    </row>
    <row r="7" spans="1:8" x14ac:dyDescent="0.2">
      <c r="B7">
        <v>31.3</v>
      </c>
      <c r="D7">
        <f>31.3-C9</f>
        <v>5.1999999999999993</v>
      </c>
      <c r="E7" s="4">
        <f>POWER(2,-D7)*100</f>
        <v>2.7204705103003892</v>
      </c>
    </row>
    <row r="8" spans="1:8" x14ac:dyDescent="0.2">
      <c r="A8" t="s">
        <v>50</v>
      </c>
      <c r="B8">
        <v>29.9</v>
      </c>
      <c r="D8">
        <f>B8-26.1</f>
        <v>3.7999999999999972</v>
      </c>
      <c r="E8" s="4">
        <f>POWER(2,-D8)*100</f>
        <v>7.1793647187314829</v>
      </c>
    </row>
    <row r="9" spans="1:8" x14ac:dyDescent="0.2">
      <c r="A9" t="s">
        <v>51</v>
      </c>
      <c r="B9">
        <v>32.700000000000003</v>
      </c>
      <c r="C9">
        <v>26.1</v>
      </c>
      <c r="E9" s="4"/>
    </row>
    <row r="11" spans="1:8" x14ac:dyDescent="0.2">
      <c r="A11" s="29" t="s">
        <v>15</v>
      </c>
      <c r="E11" s="4"/>
    </row>
    <row r="12" spans="1:8" x14ac:dyDescent="0.2">
      <c r="E12" s="4"/>
    </row>
    <row r="13" spans="1:8" x14ac:dyDescent="0.2">
      <c r="A13" t="s">
        <v>52</v>
      </c>
      <c r="B13">
        <v>32.770000000000003</v>
      </c>
      <c r="D13">
        <f>B13-27.406</f>
        <v>5.3640000000000043</v>
      </c>
      <c r="E13" s="4">
        <f>POWER(2,-D13)*100</f>
        <v>2.428147714950148</v>
      </c>
    </row>
    <row r="14" spans="1:8" x14ac:dyDescent="0.2">
      <c r="B14">
        <v>31.59</v>
      </c>
      <c r="D14">
        <f>B14-27.746</f>
        <v>3.8440000000000012</v>
      </c>
      <c r="E14" s="4">
        <f t="shared" ref="E14:E31" si="0">POWER(2,-D14)*100</f>
        <v>6.9637103176208219</v>
      </c>
    </row>
    <row r="15" spans="1:8" x14ac:dyDescent="0.2">
      <c r="B15">
        <v>31.65</v>
      </c>
      <c r="D15">
        <f>B15-26.766</f>
        <v>4.8840000000000003</v>
      </c>
      <c r="E15" s="4">
        <f t="shared" si="0"/>
        <v>3.386643646389937</v>
      </c>
    </row>
    <row r="16" spans="1:8" x14ac:dyDescent="0.2">
      <c r="A16" s="38" t="s">
        <v>57</v>
      </c>
      <c r="B16">
        <v>30.7</v>
      </c>
      <c r="D16">
        <f>B16-27.406</f>
        <v>3.2940000000000005</v>
      </c>
      <c r="E16" s="4">
        <f t="shared" si="0"/>
        <v>10.195468666737618</v>
      </c>
    </row>
    <row r="17" spans="1:5" x14ac:dyDescent="0.2">
      <c r="B17">
        <v>30.51</v>
      </c>
      <c r="D17">
        <f>B17-26.766</f>
        <v>3.7440000000000033</v>
      </c>
      <c r="E17" s="4">
        <f t="shared" si="0"/>
        <v>7.4635199192161688</v>
      </c>
    </row>
    <row r="18" spans="1:5" x14ac:dyDescent="0.2">
      <c r="B18">
        <v>31.5</v>
      </c>
      <c r="D18">
        <f>B18-27.746</f>
        <v>3.7540000000000013</v>
      </c>
      <c r="E18" s="4">
        <f t="shared" si="0"/>
        <v>7.4119656213184175</v>
      </c>
    </row>
    <row r="19" spans="1:5" x14ac:dyDescent="0.2">
      <c r="A19" t="s">
        <v>55</v>
      </c>
      <c r="B19">
        <v>34.049999999999997</v>
      </c>
      <c r="C19">
        <f>B19-6.644</f>
        <v>27.405999999999999</v>
      </c>
      <c r="E19" s="4"/>
    </row>
    <row r="20" spans="1:5" x14ac:dyDescent="0.2">
      <c r="B20">
        <v>34.39</v>
      </c>
      <c r="C20">
        <f t="shared" ref="C20:C21" si="1">B20-6.644</f>
        <v>27.746000000000002</v>
      </c>
      <c r="E20" s="4"/>
    </row>
    <row r="21" spans="1:5" x14ac:dyDescent="0.2">
      <c r="B21">
        <v>33.409999999999997</v>
      </c>
      <c r="C21">
        <f t="shared" si="1"/>
        <v>26.765999999999998</v>
      </c>
      <c r="E21" s="4"/>
    </row>
    <row r="22" spans="1:5" x14ac:dyDescent="0.2">
      <c r="E22" s="4"/>
    </row>
    <row r="23" spans="1:5" x14ac:dyDescent="0.2">
      <c r="E23" s="4"/>
    </row>
    <row r="24" spans="1:5" x14ac:dyDescent="0.2">
      <c r="A24" s="29" t="s">
        <v>16</v>
      </c>
      <c r="E24" s="4"/>
    </row>
    <row r="25" spans="1:5" x14ac:dyDescent="0.2">
      <c r="E25" s="4"/>
    </row>
    <row r="26" spans="1:5" x14ac:dyDescent="0.2">
      <c r="A26" t="s">
        <v>52</v>
      </c>
      <c r="B26">
        <v>29.91</v>
      </c>
      <c r="D26">
        <f>B26-24.646</f>
        <v>5.2639999999999993</v>
      </c>
      <c r="E26" s="4">
        <f t="shared" si="0"/>
        <v>2.6024242840017173</v>
      </c>
    </row>
    <row r="27" spans="1:5" x14ac:dyDescent="0.2">
      <c r="B27">
        <v>29.54</v>
      </c>
      <c r="D27">
        <f>B27-24.346</f>
        <v>5.1939999999999991</v>
      </c>
      <c r="E27" s="4">
        <f t="shared" si="0"/>
        <v>2.7318081887824182</v>
      </c>
    </row>
    <row r="28" spans="1:5" x14ac:dyDescent="0.2">
      <c r="B28">
        <v>29.46</v>
      </c>
      <c r="D28">
        <f>B28-24.186</f>
        <v>5.2740000000000009</v>
      </c>
      <c r="E28" s="4">
        <f t="shared" si="0"/>
        <v>2.5844480263852043</v>
      </c>
    </row>
    <row r="29" spans="1:5" x14ac:dyDescent="0.2">
      <c r="A29" s="38" t="s">
        <v>53</v>
      </c>
      <c r="B29">
        <v>27.75</v>
      </c>
      <c r="D29">
        <f>B29-24.646</f>
        <v>3.1039999999999992</v>
      </c>
      <c r="E29" s="4">
        <f t="shared" si="0"/>
        <v>11.630620721287698</v>
      </c>
    </row>
    <row r="30" spans="1:5" x14ac:dyDescent="0.2">
      <c r="A30" t="s">
        <v>54</v>
      </c>
      <c r="B30">
        <v>27.98</v>
      </c>
      <c r="D30">
        <f>B30-24.346</f>
        <v>3.6340000000000003</v>
      </c>
      <c r="E30" s="4">
        <f t="shared" si="0"/>
        <v>8.0548414405313462</v>
      </c>
    </row>
    <row r="31" spans="1:5" x14ac:dyDescent="0.2">
      <c r="B31">
        <v>28.16</v>
      </c>
      <c r="D31">
        <f>B31-24.186</f>
        <v>3.9740000000000002</v>
      </c>
      <c r="E31" s="4">
        <f t="shared" si="0"/>
        <v>6.3636574985288812</v>
      </c>
    </row>
    <row r="32" spans="1:5" x14ac:dyDescent="0.2">
      <c r="A32" t="s">
        <v>55</v>
      </c>
      <c r="B32">
        <v>31.29</v>
      </c>
      <c r="C32">
        <f>B32-6.644</f>
        <v>24.646000000000001</v>
      </c>
    </row>
    <row r="33" spans="2:3" x14ac:dyDescent="0.2">
      <c r="B33">
        <v>30.99</v>
      </c>
      <c r="C33">
        <f t="shared" ref="C33:C34" si="2">B33-6.644</f>
        <v>24.345999999999997</v>
      </c>
    </row>
    <row r="34" spans="2:3" x14ac:dyDescent="0.2">
      <c r="B34">
        <v>30.83</v>
      </c>
      <c r="C34">
        <f t="shared" si="2"/>
        <v>24.18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workbookViewId="0">
      <selection sqref="A1:XFD1"/>
    </sheetView>
  </sheetViews>
  <sheetFormatPr baseColWidth="10" defaultRowHeight="16" x14ac:dyDescent="0.2"/>
  <cols>
    <col min="1" max="1" width="9.1640625" customWidth="1"/>
  </cols>
  <sheetData>
    <row r="1" spans="1:5" s="5" customFormat="1" x14ac:dyDescent="0.2">
      <c r="A1" s="5" t="s">
        <v>437</v>
      </c>
    </row>
    <row r="3" spans="1:5" x14ac:dyDescent="0.2">
      <c r="A3" t="s">
        <v>34</v>
      </c>
      <c r="B3" t="s">
        <v>78</v>
      </c>
      <c r="C3" t="s">
        <v>79</v>
      </c>
      <c r="D3" t="s">
        <v>80</v>
      </c>
      <c r="E3" t="s">
        <v>81</v>
      </c>
    </row>
    <row r="4" spans="1:5" x14ac:dyDescent="0.2">
      <c r="A4" t="s">
        <v>91</v>
      </c>
      <c r="B4">
        <v>6.57169227762751</v>
      </c>
      <c r="C4" t="s">
        <v>82</v>
      </c>
      <c r="D4" t="s">
        <v>90</v>
      </c>
      <c r="E4" t="s">
        <v>88</v>
      </c>
    </row>
    <row r="5" spans="1:5" x14ac:dyDescent="0.2">
      <c r="A5" t="s">
        <v>92</v>
      </c>
      <c r="B5">
        <v>7.0557809366543198</v>
      </c>
      <c r="C5" t="s">
        <v>82</v>
      </c>
      <c r="D5" t="s">
        <v>90</v>
      </c>
      <c r="E5" t="s">
        <v>88</v>
      </c>
    </row>
    <row r="6" spans="1:5" x14ac:dyDescent="0.2">
      <c r="A6" t="s">
        <v>93</v>
      </c>
      <c r="B6">
        <v>6.3973694895619202</v>
      </c>
      <c r="C6" t="s">
        <v>82</v>
      </c>
      <c r="D6" t="s">
        <v>90</v>
      </c>
      <c r="E6" t="s">
        <v>88</v>
      </c>
    </row>
    <row r="7" spans="1:5" x14ac:dyDescent="0.2">
      <c r="A7" t="s">
        <v>94</v>
      </c>
      <c r="B7">
        <v>7.2469785125035404</v>
      </c>
      <c r="C7" t="s">
        <v>82</v>
      </c>
      <c r="D7" t="s">
        <v>87</v>
      </c>
      <c r="E7" t="s">
        <v>84</v>
      </c>
    </row>
    <row r="8" spans="1:5" x14ac:dyDescent="0.2">
      <c r="A8" t="s">
        <v>95</v>
      </c>
      <c r="B8">
        <v>6.0352929806332396</v>
      </c>
      <c r="C8" t="s">
        <v>86</v>
      </c>
      <c r="D8" t="s">
        <v>90</v>
      </c>
      <c r="E8" t="s">
        <v>88</v>
      </c>
    </row>
    <row r="9" spans="1:5" x14ac:dyDescent="0.2">
      <c r="A9" t="s">
        <v>96</v>
      </c>
      <c r="B9">
        <v>6.4880995625457096</v>
      </c>
      <c r="C9" t="s">
        <v>82</v>
      </c>
      <c r="D9" t="s">
        <v>83</v>
      </c>
      <c r="E9" t="s">
        <v>82</v>
      </c>
    </row>
    <row r="10" spans="1:5" x14ac:dyDescent="0.2">
      <c r="A10" t="s">
        <v>97</v>
      </c>
      <c r="B10">
        <v>6.74372428711425</v>
      </c>
      <c r="C10" t="s">
        <v>82</v>
      </c>
      <c r="D10" t="s">
        <v>90</v>
      </c>
      <c r="E10" t="s">
        <v>84</v>
      </c>
    </row>
    <row r="11" spans="1:5" x14ac:dyDescent="0.2">
      <c r="A11" t="s">
        <v>98</v>
      </c>
      <c r="B11">
        <v>6.5799979118317697</v>
      </c>
      <c r="C11" t="s">
        <v>82</v>
      </c>
      <c r="D11" t="s">
        <v>87</v>
      </c>
      <c r="E11" t="s">
        <v>84</v>
      </c>
    </row>
    <row r="12" spans="1:5" x14ac:dyDescent="0.2">
      <c r="A12" t="s">
        <v>99</v>
      </c>
      <c r="B12">
        <v>7.0171493574647403</v>
      </c>
      <c r="C12" t="s">
        <v>84</v>
      </c>
      <c r="D12" t="s">
        <v>83</v>
      </c>
      <c r="E12" t="s">
        <v>82</v>
      </c>
    </row>
    <row r="13" spans="1:5" x14ac:dyDescent="0.2">
      <c r="A13" t="s">
        <v>100</v>
      </c>
      <c r="B13">
        <v>6.1754388307361596</v>
      </c>
      <c r="C13" t="s">
        <v>86</v>
      </c>
      <c r="D13" t="s">
        <v>90</v>
      </c>
      <c r="E13" t="s">
        <v>88</v>
      </c>
    </row>
    <row r="14" spans="1:5" x14ac:dyDescent="0.2">
      <c r="A14" t="s">
        <v>101</v>
      </c>
      <c r="B14">
        <v>7.2838172177988998</v>
      </c>
      <c r="C14" t="s">
        <v>82</v>
      </c>
      <c r="D14" t="s">
        <v>87</v>
      </c>
      <c r="E14" t="s">
        <v>84</v>
      </c>
    </row>
    <row r="15" spans="1:5" x14ac:dyDescent="0.2">
      <c r="A15" t="s">
        <v>102</v>
      </c>
      <c r="B15">
        <v>6.80988857410851</v>
      </c>
      <c r="C15" t="s">
        <v>82</v>
      </c>
      <c r="D15" t="s">
        <v>87</v>
      </c>
      <c r="E15" t="s">
        <v>84</v>
      </c>
    </row>
    <row r="16" spans="1:5" x14ac:dyDescent="0.2">
      <c r="A16" t="s">
        <v>103</v>
      </c>
      <c r="B16">
        <v>6.9100366298290901</v>
      </c>
      <c r="C16" t="s">
        <v>82</v>
      </c>
      <c r="D16" t="s">
        <v>87</v>
      </c>
      <c r="E16" t="s">
        <v>84</v>
      </c>
    </row>
    <row r="17" spans="1:5" x14ac:dyDescent="0.2">
      <c r="A17" t="s">
        <v>104</v>
      </c>
      <c r="B17">
        <v>6.1850078975605296</v>
      </c>
      <c r="C17" t="s">
        <v>82</v>
      </c>
      <c r="D17" t="s">
        <v>87</v>
      </c>
      <c r="E17" t="s">
        <v>84</v>
      </c>
    </row>
    <row r="18" spans="1:5" x14ac:dyDescent="0.2">
      <c r="A18" t="s">
        <v>105</v>
      </c>
      <c r="B18">
        <v>5.4681905374166098</v>
      </c>
      <c r="C18" t="s">
        <v>82</v>
      </c>
      <c r="D18" t="s">
        <v>87</v>
      </c>
      <c r="E18" t="s">
        <v>84</v>
      </c>
    </row>
    <row r="19" spans="1:5" x14ac:dyDescent="0.2">
      <c r="A19" t="s">
        <v>106</v>
      </c>
      <c r="B19">
        <v>7.4845300285338903</v>
      </c>
      <c r="C19" t="s">
        <v>82</v>
      </c>
      <c r="D19" t="s">
        <v>87</v>
      </c>
      <c r="E19" t="s">
        <v>84</v>
      </c>
    </row>
    <row r="20" spans="1:5" x14ac:dyDescent="0.2">
      <c r="A20" t="s">
        <v>107</v>
      </c>
      <c r="B20">
        <v>6.0233250724687402</v>
      </c>
      <c r="C20" t="s">
        <v>82</v>
      </c>
      <c r="D20" t="s">
        <v>90</v>
      </c>
      <c r="E20" t="s">
        <v>88</v>
      </c>
    </row>
    <row r="21" spans="1:5" x14ac:dyDescent="0.2">
      <c r="A21" t="s">
        <v>108</v>
      </c>
      <c r="B21">
        <v>6.4818771528802896</v>
      </c>
      <c r="C21" t="s">
        <v>82</v>
      </c>
      <c r="D21" t="s">
        <v>87</v>
      </c>
      <c r="E21" t="s">
        <v>84</v>
      </c>
    </row>
    <row r="22" spans="1:5" x14ac:dyDescent="0.2">
      <c r="A22" t="s">
        <v>109</v>
      </c>
      <c r="B22">
        <v>6.54365453809325</v>
      </c>
      <c r="C22" t="s">
        <v>86</v>
      </c>
      <c r="D22" t="s">
        <v>90</v>
      </c>
      <c r="E22" t="s">
        <v>88</v>
      </c>
    </row>
    <row r="23" spans="1:5" x14ac:dyDescent="0.2">
      <c r="A23" t="s">
        <v>110</v>
      </c>
      <c r="B23">
        <v>6.9231950866312699</v>
      </c>
      <c r="C23" t="s">
        <v>86</v>
      </c>
      <c r="D23" t="s">
        <v>83</v>
      </c>
      <c r="E23" t="s">
        <v>82</v>
      </c>
    </row>
    <row r="24" spans="1:5" x14ac:dyDescent="0.2">
      <c r="A24" t="s">
        <v>111</v>
      </c>
      <c r="B24">
        <v>6.7957676197339998</v>
      </c>
      <c r="C24" t="s">
        <v>82</v>
      </c>
      <c r="D24" t="s">
        <v>83</v>
      </c>
      <c r="E24" t="s">
        <v>84</v>
      </c>
    </row>
    <row r="25" spans="1:5" x14ac:dyDescent="0.2">
      <c r="A25" t="s">
        <v>112</v>
      </c>
      <c r="B25">
        <v>6.9522909483437703</v>
      </c>
      <c r="C25" t="s">
        <v>82</v>
      </c>
      <c r="D25" t="s">
        <v>90</v>
      </c>
      <c r="E25" t="s">
        <v>84</v>
      </c>
    </row>
    <row r="26" spans="1:5" x14ac:dyDescent="0.2">
      <c r="A26" t="s">
        <v>113</v>
      </c>
      <c r="B26">
        <v>6.8374373104184301</v>
      </c>
      <c r="C26" t="s">
        <v>82</v>
      </c>
      <c r="D26" t="s">
        <v>90</v>
      </c>
      <c r="E26" t="s">
        <v>88</v>
      </c>
    </row>
    <row r="27" spans="1:5" x14ac:dyDescent="0.2">
      <c r="A27" t="s">
        <v>114</v>
      </c>
      <c r="B27">
        <v>6.4298525244638203</v>
      </c>
      <c r="C27" t="s">
        <v>82</v>
      </c>
      <c r="D27" t="s">
        <v>90</v>
      </c>
      <c r="E27" t="s">
        <v>88</v>
      </c>
    </row>
    <row r="28" spans="1:5" x14ac:dyDescent="0.2">
      <c r="A28" t="s">
        <v>115</v>
      </c>
      <c r="B28">
        <v>6.6068426839249197</v>
      </c>
      <c r="C28" t="s">
        <v>82</v>
      </c>
      <c r="D28" t="s">
        <v>87</v>
      </c>
      <c r="E28" t="s">
        <v>84</v>
      </c>
    </row>
    <row r="29" spans="1:5" x14ac:dyDescent="0.2">
      <c r="A29" t="s">
        <v>116</v>
      </c>
      <c r="B29">
        <v>7.1125045669181199</v>
      </c>
      <c r="C29" t="s">
        <v>82</v>
      </c>
      <c r="D29" t="s">
        <v>83</v>
      </c>
      <c r="E29" t="s">
        <v>82</v>
      </c>
    </row>
    <row r="30" spans="1:5" x14ac:dyDescent="0.2">
      <c r="A30" t="s">
        <v>117</v>
      </c>
      <c r="B30">
        <v>6.7062286044995396</v>
      </c>
      <c r="C30" t="s">
        <v>82</v>
      </c>
      <c r="D30" t="s">
        <v>87</v>
      </c>
      <c r="E30" t="s">
        <v>84</v>
      </c>
    </row>
    <row r="31" spans="1:5" x14ac:dyDescent="0.2">
      <c r="A31" t="s">
        <v>118</v>
      </c>
      <c r="B31">
        <v>7.5797826468824701</v>
      </c>
      <c r="C31" t="s">
        <v>86</v>
      </c>
      <c r="D31" t="s">
        <v>90</v>
      </c>
      <c r="E31" t="s">
        <v>88</v>
      </c>
    </row>
    <row r="32" spans="1:5" x14ac:dyDescent="0.2">
      <c r="A32" t="s">
        <v>119</v>
      </c>
      <c r="B32">
        <v>7.0121441133925604</v>
      </c>
      <c r="C32" t="s">
        <v>86</v>
      </c>
      <c r="D32" t="s">
        <v>90</v>
      </c>
      <c r="E32" t="s">
        <v>88</v>
      </c>
    </row>
    <row r="33" spans="1:5" x14ac:dyDescent="0.2">
      <c r="A33" t="s">
        <v>120</v>
      </c>
      <c r="B33">
        <v>6.9748038968875603</v>
      </c>
      <c r="C33" t="s">
        <v>84</v>
      </c>
      <c r="D33" t="s">
        <v>83</v>
      </c>
      <c r="E33" t="s">
        <v>82</v>
      </c>
    </row>
    <row r="34" spans="1:5" x14ac:dyDescent="0.2">
      <c r="A34" t="s">
        <v>121</v>
      </c>
      <c r="B34">
        <v>5.8652057781082503</v>
      </c>
      <c r="C34" t="s">
        <v>82</v>
      </c>
      <c r="D34" t="s">
        <v>87</v>
      </c>
      <c r="E34" t="s">
        <v>84</v>
      </c>
    </row>
    <row r="35" spans="1:5" x14ac:dyDescent="0.2">
      <c r="A35" t="s">
        <v>122</v>
      </c>
      <c r="B35">
        <v>7.0750691889429103</v>
      </c>
      <c r="C35" t="s">
        <v>86</v>
      </c>
      <c r="D35" t="s">
        <v>83</v>
      </c>
      <c r="E35" t="s">
        <v>82</v>
      </c>
    </row>
    <row r="36" spans="1:5" x14ac:dyDescent="0.2">
      <c r="A36" t="s">
        <v>123</v>
      </c>
      <c r="B36">
        <v>6.6282621493632901</v>
      </c>
      <c r="C36" t="s">
        <v>82</v>
      </c>
      <c r="D36" t="s">
        <v>90</v>
      </c>
      <c r="E36" t="s">
        <v>88</v>
      </c>
    </row>
    <row r="37" spans="1:5" x14ac:dyDescent="0.2">
      <c r="A37" t="s">
        <v>124</v>
      </c>
      <c r="B37">
        <v>6.1244201940768104</v>
      </c>
      <c r="C37" t="s">
        <v>82</v>
      </c>
      <c r="D37" t="s">
        <v>87</v>
      </c>
      <c r="E37" t="s">
        <v>84</v>
      </c>
    </row>
    <row r="38" spans="1:5" x14ac:dyDescent="0.2">
      <c r="A38" t="s">
        <v>125</v>
      </c>
      <c r="B38">
        <v>6.6576171723963302</v>
      </c>
      <c r="C38" t="s">
        <v>86</v>
      </c>
      <c r="D38" t="s">
        <v>83</v>
      </c>
      <c r="E38" t="s">
        <v>88</v>
      </c>
    </row>
    <row r="39" spans="1:5" x14ac:dyDescent="0.2">
      <c r="A39" t="s">
        <v>126</v>
      </c>
      <c r="B39">
        <v>6.6944392240414601</v>
      </c>
      <c r="C39" t="s">
        <v>82</v>
      </c>
      <c r="D39" t="s">
        <v>87</v>
      </c>
      <c r="E39" t="s">
        <v>84</v>
      </c>
    </row>
    <row r="40" spans="1:5" x14ac:dyDescent="0.2">
      <c r="A40" t="s">
        <v>127</v>
      </c>
      <c r="B40">
        <v>6.6631711421678101</v>
      </c>
      <c r="C40" t="s">
        <v>86</v>
      </c>
      <c r="D40" t="s">
        <v>90</v>
      </c>
      <c r="E40" t="s">
        <v>88</v>
      </c>
    </row>
    <row r="41" spans="1:5" x14ac:dyDescent="0.2">
      <c r="A41" t="s">
        <v>128</v>
      </c>
      <c r="B41">
        <v>6.4874999177107</v>
      </c>
      <c r="C41" t="s">
        <v>86</v>
      </c>
      <c r="D41" t="s">
        <v>90</v>
      </c>
      <c r="E41" t="s">
        <v>88</v>
      </c>
    </row>
    <row r="42" spans="1:5" x14ac:dyDescent="0.2">
      <c r="A42" t="s">
        <v>129</v>
      </c>
      <c r="B42">
        <v>6.8658242465596597</v>
      </c>
      <c r="C42" t="s">
        <v>82</v>
      </c>
      <c r="D42" t="s">
        <v>87</v>
      </c>
      <c r="E42" t="s">
        <v>84</v>
      </c>
    </row>
    <row r="43" spans="1:5" x14ac:dyDescent="0.2">
      <c r="A43" t="s">
        <v>130</v>
      </c>
      <c r="B43">
        <v>6.4647491302145896</v>
      </c>
      <c r="C43" t="s">
        <v>82</v>
      </c>
      <c r="D43" t="s">
        <v>87</v>
      </c>
      <c r="E43" t="s">
        <v>84</v>
      </c>
    </row>
    <row r="44" spans="1:5" x14ac:dyDescent="0.2">
      <c r="A44" t="s">
        <v>131</v>
      </c>
      <c r="B44">
        <v>6.5050198698193302</v>
      </c>
      <c r="C44" t="s">
        <v>82</v>
      </c>
      <c r="D44" t="s">
        <v>90</v>
      </c>
      <c r="E44" t="s">
        <v>88</v>
      </c>
    </row>
    <row r="45" spans="1:5" x14ac:dyDescent="0.2">
      <c r="A45" t="s">
        <v>132</v>
      </c>
      <c r="B45">
        <v>6.2412119222095797</v>
      </c>
      <c r="C45" t="s">
        <v>82</v>
      </c>
      <c r="D45" t="s">
        <v>87</v>
      </c>
      <c r="E45" t="s">
        <v>84</v>
      </c>
    </row>
    <row r="46" spans="1:5" x14ac:dyDescent="0.2">
      <c r="A46" t="s">
        <v>133</v>
      </c>
      <c r="B46">
        <v>6.3216697807283504</v>
      </c>
      <c r="C46" t="s">
        <v>86</v>
      </c>
      <c r="D46" t="s">
        <v>83</v>
      </c>
      <c r="E46" t="s">
        <v>88</v>
      </c>
    </row>
    <row r="47" spans="1:5" x14ac:dyDescent="0.2">
      <c r="A47" t="s">
        <v>134</v>
      </c>
      <c r="B47">
        <v>6.6921768425407997</v>
      </c>
      <c r="C47" t="s">
        <v>82</v>
      </c>
      <c r="D47" t="s">
        <v>90</v>
      </c>
      <c r="E47" t="s">
        <v>88</v>
      </c>
    </row>
    <row r="48" spans="1:5" x14ac:dyDescent="0.2">
      <c r="A48" t="s">
        <v>135</v>
      </c>
      <c r="B48">
        <v>6.2653622609989004</v>
      </c>
      <c r="C48" t="s">
        <v>82</v>
      </c>
      <c r="D48" t="s">
        <v>90</v>
      </c>
      <c r="E48" t="s">
        <v>84</v>
      </c>
    </row>
    <row r="49" spans="1:5" x14ac:dyDescent="0.2">
      <c r="A49" t="s">
        <v>136</v>
      </c>
      <c r="B49">
        <v>6.8965688686375604</v>
      </c>
      <c r="C49" t="s">
        <v>82</v>
      </c>
      <c r="D49" t="s">
        <v>87</v>
      </c>
      <c r="E49" t="s">
        <v>84</v>
      </c>
    </row>
    <row r="50" spans="1:5" x14ac:dyDescent="0.2">
      <c r="A50" t="s">
        <v>137</v>
      </c>
      <c r="B50">
        <v>6.0489191733929202</v>
      </c>
      <c r="C50" t="s">
        <v>82</v>
      </c>
      <c r="D50" t="s">
        <v>87</v>
      </c>
      <c r="E50" t="s">
        <v>84</v>
      </c>
    </row>
    <row r="51" spans="1:5" x14ac:dyDescent="0.2">
      <c r="A51" t="s">
        <v>138</v>
      </c>
      <c r="B51">
        <v>6.3007321934098997</v>
      </c>
      <c r="C51" t="s">
        <v>82</v>
      </c>
      <c r="D51" t="s">
        <v>87</v>
      </c>
      <c r="E51" t="s">
        <v>84</v>
      </c>
    </row>
    <row r="52" spans="1:5" x14ac:dyDescent="0.2">
      <c r="A52" t="s">
        <v>139</v>
      </c>
      <c r="B52">
        <v>6.5579107285214304</v>
      </c>
      <c r="C52" t="s">
        <v>82</v>
      </c>
      <c r="D52" t="s">
        <v>87</v>
      </c>
      <c r="E52" t="s">
        <v>84</v>
      </c>
    </row>
    <row r="53" spans="1:5" x14ac:dyDescent="0.2">
      <c r="A53" t="s">
        <v>140</v>
      </c>
      <c r="B53">
        <v>6.7219564965121998</v>
      </c>
      <c r="C53" t="s">
        <v>82</v>
      </c>
      <c r="D53" t="s">
        <v>90</v>
      </c>
      <c r="E53" t="s">
        <v>84</v>
      </c>
    </row>
    <row r="54" spans="1:5" x14ac:dyDescent="0.2">
      <c r="A54" t="s">
        <v>141</v>
      </c>
      <c r="B54">
        <v>6.1625434069873002</v>
      </c>
      <c r="C54" t="s">
        <v>82</v>
      </c>
      <c r="D54" t="s">
        <v>87</v>
      </c>
      <c r="E54" t="s">
        <v>84</v>
      </c>
    </row>
    <row r="55" spans="1:5" x14ac:dyDescent="0.2">
      <c r="A55" t="s">
        <v>142</v>
      </c>
      <c r="B55">
        <v>6.5956245740256199</v>
      </c>
      <c r="C55" t="s">
        <v>82</v>
      </c>
      <c r="D55" t="s">
        <v>87</v>
      </c>
      <c r="E55" t="s">
        <v>84</v>
      </c>
    </row>
    <row r="56" spans="1:5" x14ac:dyDescent="0.2">
      <c r="A56" t="s">
        <v>143</v>
      </c>
      <c r="B56">
        <v>6.9258112445262299</v>
      </c>
      <c r="C56" t="s">
        <v>86</v>
      </c>
      <c r="D56" t="s">
        <v>83</v>
      </c>
      <c r="E56" t="s">
        <v>82</v>
      </c>
    </row>
    <row r="57" spans="1:5" x14ac:dyDescent="0.2">
      <c r="A57" t="s">
        <v>144</v>
      </c>
      <c r="B57">
        <v>6.2982611663904597</v>
      </c>
      <c r="C57" t="s">
        <v>82</v>
      </c>
      <c r="D57" t="s">
        <v>87</v>
      </c>
      <c r="E57" t="s">
        <v>84</v>
      </c>
    </row>
    <row r="58" spans="1:5" x14ac:dyDescent="0.2">
      <c r="A58" t="s">
        <v>145</v>
      </c>
      <c r="B58">
        <v>6.6640511133440503</v>
      </c>
      <c r="C58" t="s">
        <v>82</v>
      </c>
      <c r="D58" t="s">
        <v>87</v>
      </c>
      <c r="E58" t="s">
        <v>84</v>
      </c>
    </row>
    <row r="59" spans="1:5" x14ac:dyDescent="0.2">
      <c r="A59" t="s">
        <v>146</v>
      </c>
      <c r="B59">
        <v>6.7753604486464498</v>
      </c>
      <c r="C59" t="s">
        <v>82</v>
      </c>
      <c r="D59" t="s">
        <v>87</v>
      </c>
      <c r="E59" t="s">
        <v>84</v>
      </c>
    </row>
    <row r="60" spans="1:5" x14ac:dyDescent="0.2">
      <c r="A60" t="s">
        <v>147</v>
      </c>
      <c r="B60">
        <v>6.5106092411706102</v>
      </c>
      <c r="C60" t="s">
        <v>82</v>
      </c>
      <c r="D60" t="s">
        <v>90</v>
      </c>
      <c r="E60" t="s">
        <v>88</v>
      </c>
    </row>
    <row r="61" spans="1:5" x14ac:dyDescent="0.2">
      <c r="A61" t="s">
        <v>148</v>
      </c>
      <c r="B61">
        <v>6.78013262291313</v>
      </c>
      <c r="C61" t="s">
        <v>82</v>
      </c>
      <c r="D61" t="s">
        <v>83</v>
      </c>
      <c r="E61" t="s">
        <v>82</v>
      </c>
    </row>
    <row r="62" spans="1:5" x14ac:dyDescent="0.2">
      <c r="A62" t="s">
        <v>149</v>
      </c>
      <c r="B62">
        <v>6.6211638283858703</v>
      </c>
      <c r="C62" t="s">
        <v>86</v>
      </c>
      <c r="D62" t="s">
        <v>90</v>
      </c>
      <c r="E62" t="s">
        <v>88</v>
      </c>
    </row>
    <row r="63" spans="1:5" x14ac:dyDescent="0.2">
      <c r="A63" t="s">
        <v>150</v>
      </c>
      <c r="B63">
        <v>7.2159668235217103</v>
      </c>
      <c r="C63" t="s">
        <v>84</v>
      </c>
      <c r="D63" t="s">
        <v>83</v>
      </c>
      <c r="E63" t="s">
        <v>82</v>
      </c>
    </row>
    <row r="64" spans="1:5" x14ac:dyDescent="0.2">
      <c r="A64" t="s">
        <v>151</v>
      </c>
      <c r="B64">
        <v>7.0509214835261798</v>
      </c>
      <c r="C64" t="s">
        <v>82</v>
      </c>
      <c r="D64" t="s">
        <v>90</v>
      </c>
      <c r="E64" t="s">
        <v>88</v>
      </c>
    </row>
    <row r="65" spans="1:5" x14ac:dyDescent="0.2">
      <c r="A65" t="s">
        <v>152</v>
      </c>
      <c r="B65">
        <v>6.6408023364221496</v>
      </c>
      <c r="C65" t="s">
        <v>82</v>
      </c>
      <c r="D65" t="s">
        <v>87</v>
      </c>
      <c r="E65" t="s">
        <v>84</v>
      </c>
    </row>
    <row r="66" spans="1:5" x14ac:dyDescent="0.2">
      <c r="A66" t="s">
        <v>153</v>
      </c>
      <c r="B66">
        <v>6.8619626589973901</v>
      </c>
      <c r="C66" t="s">
        <v>82</v>
      </c>
      <c r="D66" t="s">
        <v>90</v>
      </c>
      <c r="E66" t="s">
        <v>88</v>
      </c>
    </row>
    <row r="67" spans="1:5" x14ac:dyDescent="0.2">
      <c r="A67" t="s">
        <v>154</v>
      </c>
      <c r="B67">
        <v>5.78175034947746</v>
      </c>
      <c r="C67" t="s">
        <v>82</v>
      </c>
      <c r="D67" t="s">
        <v>87</v>
      </c>
      <c r="E67" t="s">
        <v>84</v>
      </c>
    </row>
    <row r="68" spans="1:5" x14ac:dyDescent="0.2">
      <c r="A68" t="s">
        <v>155</v>
      </c>
      <c r="B68">
        <v>6.5347684023584902</v>
      </c>
      <c r="C68" t="s">
        <v>82</v>
      </c>
      <c r="D68" t="s">
        <v>87</v>
      </c>
      <c r="E68" t="s">
        <v>84</v>
      </c>
    </row>
    <row r="69" spans="1:5" x14ac:dyDescent="0.2">
      <c r="A69" t="s">
        <v>156</v>
      </c>
      <c r="B69">
        <v>6.3328649547612699</v>
      </c>
      <c r="C69" t="s">
        <v>82</v>
      </c>
      <c r="D69" t="s">
        <v>87</v>
      </c>
      <c r="E69" t="s">
        <v>84</v>
      </c>
    </row>
    <row r="70" spans="1:5" x14ac:dyDescent="0.2">
      <c r="A70" t="s">
        <v>157</v>
      </c>
      <c r="B70">
        <v>6.6773494119030596</v>
      </c>
      <c r="C70" t="s">
        <v>82</v>
      </c>
      <c r="D70" t="s">
        <v>90</v>
      </c>
      <c r="E70" t="s">
        <v>88</v>
      </c>
    </row>
    <row r="71" spans="1:5" x14ac:dyDescent="0.2">
      <c r="A71" t="s">
        <v>158</v>
      </c>
      <c r="B71">
        <v>6.1240912095997002</v>
      </c>
      <c r="C71" t="s">
        <v>82</v>
      </c>
      <c r="D71" t="s">
        <v>87</v>
      </c>
      <c r="E71" t="s">
        <v>84</v>
      </c>
    </row>
    <row r="72" spans="1:5" x14ac:dyDescent="0.2">
      <c r="A72" t="s">
        <v>159</v>
      </c>
      <c r="B72">
        <v>6.0460663712140699</v>
      </c>
      <c r="C72" t="s">
        <v>86</v>
      </c>
      <c r="D72" t="s">
        <v>83</v>
      </c>
      <c r="E72" t="s">
        <v>82</v>
      </c>
    </row>
    <row r="73" spans="1:5" x14ac:dyDescent="0.2">
      <c r="A73" t="s">
        <v>160</v>
      </c>
      <c r="B73">
        <v>6.7670089607872903</v>
      </c>
      <c r="C73" t="s">
        <v>82</v>
      </c>
      <c r="D73" t="s">
        <v>90</v>
      </c>
      <c r="E73" t="s">
        <v>88</v>
      </c>
    </row>
    <row r="74" spans="1:5" x14ac:dyDescent="0.2">
      <c r="A74" t="s">
        <v>161</v>
      </c>
      <c r="B74">
        <v>5.6896834561276499</v>
      </c>
      <c r="C74" t="s">
        <v>82</v>
      </c>
      <c r="D74" t="s">
        <v>90</v>
      </c>
      <c r="E74" t="s">
        <v>88</v>
      </c>
    </row>
    <row r="75" spans="1:5" x14ac:dyDescent="0.2">
      <c r="A75" t="s">
        <v>162</v>
      </c>
      <c r="B75">
        <v>6.4687013230311701</v>
      </c>
      <c r="C75" t="s">
        <v>82</v>
      </c>
      <c r="D75" t="s">
        <v>90</v>
      </c>
      <c r="E75" t="s">
        <v>88</v>
      </c>
    </row>
    <row r="76" spans="1:5" x14ac:dyDescent="0.2">
      <c r="A76" t="s">
        <v>163</v>
      </c>
      <c r="B76">
        <v>6.2278640258748004</v>
      </c>
      <c r="C76" t="s">
        <v>82</v>
      </c>
      <c r="D76" t="s">
        <v>90</v>
      </c>
      <c r="E76" t="s">
        <v>84</v>
      </c>
    </row>
    <row r="77" spans="1:5" x14ac:dyDescent="0.2">
      <c r="A77" t="s">
        <v>164</v>
      </c>
      <c r="B77">
        <v>6.4537780601482702</v>
      </c>
      <c r="C77" t="s">
        <v>82</v>
      </c>
      <c r="D77" t="s">
        <v>90</v>
      </c>
      <c r="E77" t="s">
        <v>88</v>
      </c>
    </row>
    <row r="78" spans="1:5" x14ac:dyDescent="0.2">
      <c r="A78" t="s">
        <v>165</v>
      </c>
      <c r="B78">
        <v>6.1173780999560101</v>
      </c>
      <c r="C78" t="s">
        <v>82</v>
      </c>
      <c r="D78" t="s">
        <v>83</v>
      </c>
      <c r="E78" t="s">
        <v>82</v>
      </c>
    </row>
    <row r="79" spans="1:5" x14ac:dyDescent="0.2">
      <c r="A79" t="s">
        <v>166</v>
      </c>
      <c r="B79">
        <v>6.9303645025207601</v>
      </c>
      <c r="C79" t="s">
        <v>82</v>
      </c>
      <c r="D79" t="s">
        <v>87</v>
      </c>
      <c r="E79" t="s">
        <v>84</v>
      </c>
    </row>
    <row r="80" spans="1:5" x14ac:dyDescent="0.2">
      <c r="A80" t="s">
        <v>167</v>
      </c>
      <c r="B80">
        <v>6.51361287536559</v>
      </c>
      <c r="C80" t="s">
        <v>82</v>
      </c>
      <c r="D80" t="s">
        <v>87</v>
      </c>
      <c r="E80" t="s">
        <v>84</v>
      </c>
    </row>
    <row r="81" spans="1:5" x14ac:dyDescent="0.2">
      <c r="A81" t="s">
        <v>168</v>
      </c>
      <c r="B81">
        <v>6.7714485255274104</v>
      </c>
      <c r="C81" t="s">
        <v>82</v>
      </c>
      <c r="D81" t="s">
        <v>90</v>
      </c>
      <c r="E81" t="s">
        <v>88</v>
      </c>
    </row>
    <row r="82" spans="1:5" x14ac:dyDescent="0.2">
      <c r="A82" t="s">
        <v>169</v>
      </c>
      <c r="B82">
        <v>7.1740351735906502</v>
      </c>
      <c r="C82" t="s">
        <v>82</v>
      </c>
      <c r="D82" t="s">
        <v>90</v>
      </c>
      <c r="E82" t="s">
        <v>88</v>
      </c>
    </row>
    <row r="83" spans="1:5" x14ac:dyDescent="0.2">
      <c r="A83" t="s">
        <v>170</v>
      </c>
      <c r="B83">
        <v>5.8109221725451699</v>
      </c>
      <c r="C83" t="s">
        <v>82</v>
      </c>
      <c r="D83" t="s">
        <v>90</v>
      </c>
      <c r="E83" t="s">
        <v>88</v>
      </c>
    </row>
    <row r="84" spans="1:5" x14ac:dyDescent="0.2">
      <c r="A84" t="s">
        <v>171</v>
      </c>
      <c r="B84">
        <v>7.2086871593134099</v>
      </c>
      <c r="C84" t="s">
        <v>82</v>
      </c>
      <c r="D84" t="s">
        <v>87</v>
      </c>
      <c r="E84" t="s">
        <v>84</v>
      </c>
    </row>
    <row r="85" spans="1:5" x14ac:dyDescent="0.2">
      <c r="A85" t="s">
        <v>172</v>
      </c>
      <c r="B85">
        <v>6.1042003156633298</v>
      </c>
      <c r="C85" t="s">
        <v>82</v>
      </c>
      <c r="D85" t="s">
        <v>87</v>
      </c>
      <c r="E85" t="s">
        <v>84</v>
      </c>
    </row>
    <row r="86" spans="1:5" x14ac:dyDescent="0.2">
      <c r="A86" t="s">
        <v>173</v>
      </c>
      <c r="B86">
        <v>7.2775676173160697</v>
      </c>
      <c r="C86" t="s">
        <v>82</v>
      </c>
      <c r="D86" t="s">
        <v>90</v>
      </c>
      <c r="E86" t="s">
        <v>88</v>
      </c>
    </row>
    <row r="87" spans="1:5" x14ac:dyDescent="0.2">
      <c r="A87" t="s">
        <v>174</v>
      </c>
      <c r="B87">
        <v>5.70731512139991</v>
      </c>
      <c r="C87" t="s">
        <v>82</v>
      </c>
      <c r="D87" t="s">
        <v>87</v>
      </c>
      <c r="E87" t="s">
        <v>84</v>
      </c>
    </row>
    <row r="88" spans="1:5" x14ac:dyDescent="0.2">
      <c r="A88" t="s">
        <v>175</v>
      </c>
      <c r="B88">
        <v>6.6494562070737704</v>
      </c>
      <c r="C88" t="s">
        <v>82</v>
      </c>
      <c r="D88" t="s">
        <v>90</v>
      </c>
      <c r="E88" t="s">
        <v>88</v>
      </c>
    </row>
    <row r="89" spans="1:5" x14ac:dyDescent="0.2">
      <c r="A89" t="s">
        <v>176</v>
      </c>
      <c r="B89">
        <v>6.16973389211282</v>
      </c>
      <c r="C89" t="s">
        <v>82</v>
      </c>
      <c r="D89" t="s">
        <v>90</v>
      </c>
      <c r="E89" t="s">
        <v>88</v>
      </c>
    </row>
    <row r="90" spans="1:5" x14ac:dyDescent="0.2">
      <c r="A90" t="s">
        <v>177</v>
      </c>
      <c r="B90">
        <v>6.8121491745371401</v>
      </c>
      <c r="C90" t="s">
        <v>84</v>
      </c>
      <c r="D90" t="s">
        <v>83</v>
      </c>
      <c r="E90" t="s">
        <v>82</v>
      </c>
    </row>
    <row r="91" spans="1:5" x14ac:dyDescent="0.2">
      <c r="A91" t="s">
        <v>178</v>
      </c>
      <c r="B91">
        <v>7.3739718388921398</v>
      </c>
      <c r="C91" t="s">
        <v>82</v>
      </c>
      <c r="D91" t="s">
        <v>83</v>
      </c>
      <c r="E91" t="s">
        <v>82</v>
      </c>
    </row>
    <row r="92" spans="1:5" x14ac:dyDescent="0.2">
      <c r="A92" t="s">
        <v>179</v>
      </c>
      <c r="B92">
        <v>6.1752172261907301</v>
      </c>
      <c r="C92" t="s">
        <v>82</v>
      </c>
      <c r="D92" t="s">
        <v>87</v>
      </c>
      <c r="E92" t="s">
        <v>84</v>
      </c>
    </row>
    <row r="93" spans="1:5" x14ac:dyDescent="0.2">
      <c r="A93" t="s">
        <v>180</v>
      </c>
      <c r="B93">
        <v>6.5445461190276601</v>
      </c>
      <c r="C93" t="s">
        <v>82</v>
      </c>
      <c r="D93" t="s">
        <v>90</v>
      </c>
      <c r="E93" t="s">
        <v>88</v>
      </c>
    </row>
    <row r="94" spans="1:5" x14ac:dyDescent="0.2">
      <c r="A94" t="s">
        <v>181</v>
      </c>
      <c r="B94">
        <v>6.4169774552784302</v>
      </c>
      <c r="C94" t="s">
        <v>82</v>
      </c>
      <c r="D94" t="s">
        <v>87</v>
      </c>
      <c r="E94" t="s">
        <v>84</v>
      </c>
    </row>
    <row r="95" spans="1:5" x14ac:dyDescent="0.2">
      <c r="A95" t="s">
        <v>182</v>
      </c>
      <c r="B95">
        <v>6.4815019236029698</v>
      </c>
      <c r="C95" t="s">
        <v>82</v>
      </c>
      <c r="D95" t="s">
        <v>87</v>
      </c>
      <c r="E95" t="s">
        <v>84</v>
      </c>
    </row>
    <row r="96" spans="1:5" x14ac:dyDescent="0.2">
      <c r="A96" t="s">
        <v>183</v>
      </c>
      <c r="B96">
        <v>7.0174560647809798</v>
      </c>
      <c r="C96" t="s">
        <v>82</v>
      </c>
      <c r="D96" t="s">
        <v>83</v>
      </c>
      <c r="E96" t="s">
        <v>88</v>
      </c>
    </row>
    <row r="97" spans="1:5" x14ac:dyDescent="0.2">
      <c r="A97" t="s">
        <v>184</v>
      </c>
      <c r="B97">
        <v>6.3920700015311702</v>
      </c>
      <c r="C97" t="s">
        <v>82</v>
      </c>
      <c r="D97" t="s">
        <v>90</v>
      </c>
      <c r="E97" t="s">
        <v>88</v>
      </c>
    </row>
    <row r="98" spans="1:5" x14ac:dyDescent="0.2">
      <c r="A98" t="s">
        <v>185</v>
      </c>
      <c r="B98">
        <v>6.3879646921419404</v>
      </c>
      <c r="C98" t="s">
        <v>82</v>
      </c>
      <c r="D98" t="s">
        <v>87</v>
      </c>
      <c r="E98" t="s">
        <v>84</v>
      </c>
    </row>
    <row r="99" spans="1:5" x14ac:dyDescent="0.2">
      <c r="A99" t="s">
        <v>186</v>
      </c>
      <c r="B99">
        <v>7.11608765007235</v>
      </c>
      <c r="C99" t="s">
        <v>82</v>
      </c>
      <c r="D99" t="s">
        <v>90</v>
      </c>
      <c r="E99" t="s">
        <v>84</v>
      </c>
    </row>
    <row r="100" spans="1:5" x14ac:dyDescent="0.2">
      <c r="A100" t="s">
        <v>187</v>
      </c>
      <c r="B100">
        <v>6.8075054775092898</v>
      </c>
      <c r="C100" t="s">
        <v>82</v>
      </c>
      <c r="D100" t="s">
        <v>83</v>
      </c>
      <c r="E100" t="s">
        <v>88</v>
      </c>
    </row>
    <row r="101" spans="1:5" x14ac:dyDescent="0.2">
      <c r="A101" t="s">
        <v>188</v>
      </c>
      <c r="B101">
        <v>6.56773021244907</v>
      </c>
      <c r="C101" t="s">
        <v>82</v>
      </c>
      <c r="D101" t="s">
        <v>90</v>
      </c>
      <c r="E101" t="s">
        <v>88</v>
      </c>
    </row>
    <row r="102" spans="1:5" x14ac:dyDescent="0.2">
      <c r="A102" t="s">
        <v>189</v>
      </c>
      <c r="B102">
        <v>6.7616471119042503</v>
      </c>
      <c r="C102" t="s">
        <v>82</v>
      </c>
      <c r="D102" t="s">
        <v>87</v>
      </c>
      <c r="E102" t="s">
        <v>84</v>
      </c>
    </row>
    <row r="103" spans="1:5" x14ac:dyDescent="0.2">
      <c r="A103" t="s">
        <v>190</v>
      </c>
      <c r="B103">
        <v>6.6882858023566802</v>
      </c>
      <c r="C103" t="s">
        <v>86</v>
      </c>
      <c r="D103" t="s">
        <v>90</v>
      </c>
      <c r="E103" t="s">
        <v>88</v>
      </c>
    </row>
    <row r="104" spans="1:5" x14ac:dyDescent="0.2">
      <c r="A104" t="s">
        <v>191</v>
      </c>
      <c r="B104">
        <v>6.5732476612292601</v>
      </c>
      <c r="C104" t="s">
        <v>82</v>
      </c>
      <c r="D104" t="s">
        <v>87</v>
      </c>
      <c r="E104" t="s">
        <v>84</v>
      </c>
    </row>
    <row r="105" spans="1:5" x14ac:dyDescent="0.2">
      <c r="A105" t="s">
        <v>192</v>
      </c>
      <c r="B105">
        <v>7.0942944487872497</v>
      </c>
      <c r="C105" t="s">
        <v>82</v>
      </c>
      <c r="D105" t="s">
        <v>90</v>
      </c>
      <c r="E105" t="s">
        <v>88</v>
      </c>
    </row>
    <row r="106" spans="1:5" x14ac:dyDescent="0.2">
      <c r="A106" t="s">
        <v>193</v>
      </c>
      <c r="B106">
        <v>6.7687913626294396</v>
      </c>
      <c r="C106" t="s">
        <v>82</v>
      </c>
      <c r="D106" t="s">
        <v>87</v>
      </c>
      <c r="E106" t="s">
        <v>84</v>
      </c>
    </row>
    <row r="107" spans="1:5" x14ac:dyDescent="0.2">
      <c r="A107" t="s">
        <v>194</v>
      </c>
      <c r="B107">
        <v>6.8429471351400597</v>
      </c>
      <c r="C107" t="s">
        <v>82</v>
      </c>
      <c r="D107" t="s">
        <v>90</v>
      </c>
      <c r="E107" t="s">
        <v>88</v>
      </c>
    </row>
    <row r="108" spans="1:5" x14ac:dyDescent="0.2">
      <c r="A108" t="s">
        <v>195</v>
      </c>
      <c r="B108">
        <v>6.8840088526388197</v>
      </c>
      <c r="C108" t="s">
        <v>86</v>
      </c>
      <c r="D108" t="s">
        <v>90</v>
      </c>
      <c r="E108" t="s">
        <v>88</v>
      </c>
    </row>
    <row r="109" spans="1:5" x14ac:dyDescent="0.2">
      <c r="A109" t="s">
        <v>196</v>
      </c>
      <c r="B109">
        <v>6.71550486728162</v>
      </c>
      <c r="C109" t="s">
        <v>82</v>
      </c>
      <c r="D109" t="s">
        <v>87</v>
      </c>
      <c r="E109" t="s">
        <v>84</v>
      </c>
    </row>
    <row r="110" spans="1:5" x14ac:dyDescent="0.2">
      <c r="A110" t="s">
        <v>197</v>
      </c>
      <c r="B110">
        <v>6.8582995164820897</v>
      </c>
      <c r="C110" t="s">
        <v>82</v>
      </c>
      <c r="D110" t="s">
        <v>87</v>
      </c>
      <c r="E110" t="s">
        <v>84</v>
      </c>
    </row>
    <row r="111" spans="1:5" x14ac:dyDescent="0.2">
      <c r="A111" t="s">
        <v>198</v>
      </c>
      <c r="B111">
        <v>6.5829759498978397</v>
      </c>
      <c r="C111" t="s">
        <v>82</v>
      </c>
      <c r="D111" t="s">
        <v>90</v>
      </c>
      <c r="E111" t="s">
        <v>88</v>
      </c>
    </row>
    <row r="112" spans="1:5" x14ac:dyDescent="0.2">
      <c r="A112" t="s">
        <v>199</v>
      </c>
      <c r="B112">
        <v>5.8561805799826896</v>
      </c>
      <c r="C112" t="s">
        <v>86</v>
      </c>
      <c r="D112" t="s">
        <v>90</v>
      </c>
      <c r="E112" t="s">
        <v>88</v>
      </c>
    </row>
    <row r="113" spans="1:5" x14ac:dyDescent="0.2">
      <c r="A113" t="s">
        <v>200</v>
      </c>
      <c r="B113">
        <v>6.9054794018480301</v>
      </c>
      <c r="C113" t="s">
        <v>82</v>
      </c>
      <c r="D113" t="s">
        <v>90</v>
      </c>
      <c r="E113" t="s">
        <v>88</v>
      </c>
    </row>
    <row r="114" spans="1:5" x14ac:dyDescent="0.2">
      <c r="A114" t="s">
        <v>201</v>
      </c>
      <c r="B114">
        <v>6.3861990328858704</v>
      </c>
      <c r="C114" t="s">
        <v>82</v>
      </c>
      <c r="D114" t="s">
        <v>87</v>
      </c>
      <c r="E114" t="s">
        <v>84</v>
      </c>
    </row>
    <row r="115" spans="1:5" x14ac:dyDescent="0.2">
      <c r="A115" t="s">
        <v>202</v>
      </c>
      <c r="B115">
        <v>6.5847476984284201</v>
      </c>
      <c r="C115" t="s">
        <v>82</v>
      </c>
      <c r="D115" t="s">
        <v>87</v>
      </c>
      <c r="E115" t="s">
        <v>84</v>
      </c>
    </row>
    <row r="116" spans="1:5" x14ac:dyDescent="0.2">
      <c r="A116" t="s">
        <v>203</v>
      </c>
      <c r="B116">
        <v>6.9558230572103401</v>
      </c>
      <c r="C116" t="s">
        <v>82</v>
      </c>
      <c r="D116" t="s">
        <v>83</v>
      </c>
      <c r="E116" t="s">
        <v>82</v>
      </c>
    </row>
    <row r="117" spans="1:5" x14ac:dyDescent="0.2">
      <c r="A117" t="s">
        <v>204</v>
      </c>
      <c r="B117">
        <v>6.9435450627859199</v>
      </c>
      <c r="C117" t="s">
        <v>82</v>
      </c>
      <c r="D117" t="s">
        <v>90</v>
      </c>
      <c r="E117" t="s">
        <v>84</v>
      </c>
    </row>
    <row r="118" spans="1:5" x14ac:dyDescent="0.2">
      <c r="A118" t="s">
        <v>205</v>
      </c>
      <c r="B118">
        <v>6.9371391937525804</v>
      </c>
      <c r="C118" t="s">
        <v>82</v>
      </c>
      <c r="D118" t="s">
        <v>87</v>
      </c>
      <c r="E118" t="s">
        <v>84</v>
      </c>
    </row>
    <row r="119" spans="1:5" x14ac:dyDescent="0.2">
      <c r="A119" t="s">
        <v>206</v>
      </c>
      <c r="B119">
        <v>6.8904938283653197</v>
      </c>
      <c r="C119" t="s">
        <v>82</v>
      </c>
      <c r="D119" t="s">
        <v>87</v>
      </c>
      <c r="E119" t="s">
        <v>84</v>
      </c>
    </row>
    <row r="120" spans="1:5" x14ac:dyDescent="0.2">
      <c r="A120" t="s">
        <v>207</v>
      </c>
      <c r="B120">
        <v>6.4496341347685799</v>
      </c>
      <c r="C120" t="s">
        <v>82</v>
      </c>
      <c r="D120" t="s">
        <v>87</v>
      </c>
      <c r="E120" t="s">
        <v>84</v>
      </c>
    </row>
    <row r="121" spans="1:5" x14ac:dyDescent="0.2">
      <c r="A121" t="s">
        <v>208</v>
      </c>
      <c r="B121">
        <v>7.1017593323670498</v>
      </c>
      <c r="C121" t="s">
        <v>82</v>
      </c>
      <c r="D121" t="s">
        <v>90</v>
      </c>
      <c r="E121" t="s">
        <v>84</v>
      </c>
    </row>
    <row r="122" spans="1:5" x14ac:dyDescent="0.2">
      <c r="A122" t="s">
        <v>209</v>
      </c>
      <c r="B122">
        <v>6.7527978977865404</v>
      </c>
      <c r="C122" t="s">
        <v>82</v>
      </c>
      <c r="D122" t="s">
        <v>87</v>
      </c>
      <c r="E122" t="s">
        <v>84</v>
      </c>
    </row>
    <row r="123" spans="1:5" x14ac:dyDescent="0.2">
      <c r="A123" t="s">
        <v>210</v>
      </c>
      <c r="B123">
        <v>7.1490097040404104</v>
      </c>
      <c r="C123" t="s">
        <v>82</v>
      </c>
      <c r="D123" t="s">
        <v>90</v>
      </c>
      <c r="E123" t="s">
        <v>88</v>
      </c>
    </row>
    <row r="124" spans="1:5" x14ac:dyDescent="0.2">
      <c r="A124" t="s">
        <v>211</v>
      </c>
      <c r="B124">
        <v>6.5533048575207404</v>
      </c>
      <c r="C124" t="s">
        <v>82</v>
      </c>
      <c r="D124" t="s">
        <v>90</v>
      </c>
      <c r="E124" t="s">
        <v>84</v>
      </c>
    </row>
    <row r="125" spans="1:5" x14ac:dyDescent="0.2">
      <c r="A125" t="s">
        <v>212</v>
      </c>
      <c r="B125">
        <v>7.30894183816336</v>
      </c>
      <c r="C125" t="s">
        <v>86</v>
      </c>
      <c r="D125" t="s">
        <v>90</v>
      </c>
      <c r="E125" t="s">
        <v>88</v>
      </c>
    </row>
    <row r="126" spans="1:5" x14ac:dyDescent="0.2">
      <c r="A126" t="s">
        <v>213</v>
      </c>
      <c r="B126">
        <v>7.1686170492812398</v>
      </c>
      <c r="C126" t="s">
        <v>84</v>
      </c>
      <c r="D126" t="s">
        <v>83</v>
      </c>
      <c r="E126" t="s">
        <v>88</v>
      </c>
    </row>
    <row r="127" spans="1:5" x14ac:dyDescent="0.2">
      <c r="A127" t="s">
        <v>214</v>
      </c>
      <c r="B127">
        <v>5.6818914932925901</v>
      </c>
      <c r="C127" t="s">
        <v>86</v>
      </c>
      <c r="D127" t="s">
        <v>90</v>
      </c>
      <c r="E127" t="s">
        <v>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0"/>
  <sheetViews>
    <sheetView workbookViewId="0">
      <selection sqref="A1:XFD1"/>
    </sheetView>
  </sheetViews>
  <sheetFormatPr baseColWidth="10" defaultRowHeight="16" x14ac:dyDescent="0.2"/>
  <sheetData>
    <row r="1" spans="1:6" s="5" customFormat="1" x14ac:dyDescent="0.2">
      <c r="A1" s="5" t="s">
        <v>436</v>
      </c>
    </row>
    <row r="3" spans="1:6" x14ac:dyDescent="0.2">
      <c r="A3" t="s">
        <v>34</v>
      </c>
      <c r="B3" t="s">
        <v>35</v>
      </c>
      <c r="C3" t="s">
        <v>36</v>
      </c>
      <c r="D3" t="s">
        <v>37</v>
      </c>
      <c r="E3" t="s">
        <v>38</v>
      </c>
      <c r="F3" t="s">
        <v>39</v>
      </c>
    </row>
    <row r="4" spans="1:6" x14ac:dyDescent="0.2">
      <c r="A4" t="s">
        <v>215</v>
      </c>
      <c r="B4">
        <v>7.4614735269999999</v>
      </c>
      <c r="C4">
        <v>6.5813750000000004</v>
      </c>
      <c r="D4">
        <v>0</v>
      </c>
      <c r="E4">
        <v>1</v>
      </c>
      <c r="F4">
        <v>1</v>
      </c>
    </row>
    <row r="5" spans="1:6" x14ac:dyDescent="0.2">
      <c r="A5" t="s">
        <v>216</v>
      </c>
      <c r="B5">
        <v>9.7970617270000009</v>
      </c>
      <c r="C5">
        <v>9.5611339999999991</v>
      </c>
      <c r="D5">
        <v>1</v>
      </c>
      <c r="E5">
        <v>2</v>
      </c>
      <c r="F5">
        <v>1</v>
      </c>
    </row>
    <row r="6" spans="1:6" x14ac:dyDescent="0.2">
      <c r="A6" t="s">
        <v>217</v>
      </c>
      <c r="B6">
        <v>7.6230640340000004</v>
      </c>
      <c r="C6">
        <v>6.8183699999999998</v>
      </c>
      <c r="D6">
        <v>0</v>
      </c>
      <c r="E6">
        <v>1</v>
      </c>
      <c r="F6">
        <v>1</v>
      </c>
    </row>
    <row r="7" spans="1:6" x14ac:dyDescent="0.2">
      <c r="A7" t="s">
        <v>218</v>
      </c>
      <c r="B7">
        <v>7.0825131209999999</v>
      </c>
      <c r="C7">
        <v>6.0428030000000001</v>
      </c>
      <c r="D7">
        <v>0</v>
      </c>
      <c r="E7">
        <v>2</v>
      </c>
      <c r="F7">
        <v>0</v>
      </c>
    </row>
    <row r="8" spans="1:6" x14ac:dyDescent="0.2">
      <c r="A8" t="s">
        <v>219</v>
      </c>
      <c r="B8">
        <v>7.8375208990000003</v>
      </c>
      <c r="C8">
        <v>7.0664740000000004</v>
      </c>
      <c r="D8">
        <v>0</v>
      </c>
      <c r="E8">
        <v>1</v>
      </c>
      <c r="F8">
        <v>0</v>
      </c>
    </row>
    <row r="9" spans="1:6" x14ac:dyDescent="0.2">
      <c r="A9" t="s">
        <v>220</v>
      </c>
      <c r="B9">
        <v>7.8601323770000002</v>
      </c>
      <c r="C9">
        <v>5.9539359999999997</v>
      </c>
      <c r="D9">
        <v>0</v>
      </c>
      <c r="E9">
        <v>2</v>
      </c>
      <c r="F9">
        <v>0</v>
      </c>
    </row>
    <row r="10" spans="1:6" x14ac:dyDescent="0.2">
      <c r="A10" t="s">
        <v>221</v>
      </c>
      <c r="B10">
        <v>7.6514766429999996</v>
      </c>
      <c r="C10">
        <v>5.7078119999999997</v>
      </c>
      <c r="D10">
        <v>0</v>
      </c>
      <c r="E10">
        <v>1</v>
      </c>
      <c r="F10">
        <v>1</v>
      </c>
    </row>
    <row r="11" spans="1:6" x14ac:dyDescent="0.2">
      <c r="A11" t="s">
        <v>222</v>
      </c>
      <c r="B11">
        <v>6.9098648279999999</v>
      </c>
      <c r="C11">
        <v>5.9792519999999998</v>
      </c>
      <c r="D11">
        <v>1</v>
      </c>
      <c r="E11">
        <v>1</v>
      </c>
      <c r="F11">
        <v>1</v>
      </c>
    </row>
    <row r="12" spans="1:6" x14ac:dyDescent="0.2">
      <c r="A12" t="s">
        <v>223</v>
      </c>
      <c r="B12">
        <v>7.0798273170000003</v>
      </c>
      <c r="C12">
        <v>5.7837100000000001</v>
      </c>
      <c r="D12">
        <v>0</v>
      </c>
      <c r="E12">
        <v>1</v>
      </c>
      <c r="F12">
        <v>1</v>
      </c>
    </row>
    <row r="13" spans="1:6" x14ac:dyDescent="0.2">
      <c r="A13" t="s">
        <v>224</v>
      </c>
      <c r="B13">
        <v>7.5757285039999998</v>
      </c>
      <c r="C13">
        <v>7.1251009999999999</v>
      </c>
      <c r="D13">
        <v>1</v>
      </c>
      <c r="E13">
        <v>1</v>
      </c>
      <c r="F13">
        <v>1</v>
      </c>
    </row>
    <row r="14" spans="1:6" x14ac:dyDescent="0.2">
      <c r="A14" t="s">
        <v>225</v>
      </c>
      <c r="B14">
        <v>7.0447757329999998</v>
      </c>
      <c r="C14">
        <v>6.699573</v>
      </c>
      <c r="D14">
        <v>0</v>
      </c>
      <c r="E14">
        <v>0</v>
      </c>
      <c r="F14">
        <v>0</v>
      </c>
    </row>
    <row r="15" spans="1:6" x14ac:dyDescent="0.2">
      <c r="A15" t="s">
        <v>226</v>
      </c>
      <c r="B15">
        <v>8.0501490980000003</v>
      </c>
      <c r="C15">
        <v>7.6138830000000004</v>
      </c>
      <c r="D15">
        <v>0</v>
      </c>
      <c r="E15">
        <v>0</v>
      </c>
      <c r="F15">
        <v>0</v>
      </c>
    </row>
    <row r="16" spans="1:6" x14ac:dyDescent="0.2">
      <c r="A16" t="s">
        <v>227</v>
      </c>
      <c r="B16">
        <v>7.635498868</v>
      </c>
      <c r="C16">
        <v>7.0509370000000002</v>
      </c>
      <c r="D16">
        <v>1</v>
      </c>
      <c r="E16">
        <v>2</v>
      </c>
      <c r="F16">
        <v>2</v>
      </c>
    </row>
    <row r="17" spans="1:6" x14ac:dyDescent="0.2">
      <c r="A17" t="s">
        <v>228</v>
      </c>
      <c r="B17">
        <v>7.2406705240000004</v>
      </c>
      <c r="C17">
        <v>6.0752519999999999</v>
      </c>
      <c r="D17">
        <v>0</v>
      </c>
      <c r="E17">
        <v>1</v>
      </c>
      <c r="F17">
        <v>1</v>
      </c>
    </row>
    <row r="18" spans="1:6" x14ac:dyDescent="0.2">
      <c r="A18" t="s">
        <v>229</v>
      </c>
      <c r="B18">
        <v>8.4859904749999995</v>
      </c>
      <c r="C18">
        <v>7.247001</v>
      </c>
      <c r="D18">
        <v>0</v>
      </c>
      <c r="E18">
        <v>1</v>
      </c>
      <c r="F18">
        <v>1</v>
      </c>
    </row>
    <row r="19" spans="1:6" x14ac:dyDescent="0.2">
      <c r="A19" t="s">
        <v>230</v>
      </c>
      <c r="B19">
        <v>7.4706799879999997</v>
      </c>
      <c r="C19">
        <v>6.2072120000000002</v>
      </c>
      <c r="D19">
        <v>0</v>
      </c>
      <c r="E19">
        <v>1</v>
      </c>
      <c r="F19">
        <v>0</v>
      </c>
    </row>
    <row r="20" spans="1:6" x14ac:dyDescent="0.2">
      <c r="A20" t="s">
        <v>231</v>
      </c>
      <c r="B20">
        <v>7.8388044590000003</v>
      </c>
      <c r="C20">
        <v>7.0430229999999998</v>
      </c>
      <c r="D20">
        <v>0</v>
      </c>
      <c r="E20">
        <v>1</v>
      </c>
      <c r="F20">
        <v>1</v>
      </c>
    </row>
    <row r="21" spans="1:6" x14ac:dyDescent="0.2">
      <c r="A21" t="s">
        <v>232</v>
      </c>
      <c r="B21">
        <v>7.6755241060000001</v>
      </c>
      <c r="C21">
        <v>7.3420759999999996</v>
      </c>
      <c r="D21">
        <v>0</v>
      </c>
      <c r="E21">
        <v>2</v>
      </c>
      <c r="F21">
        <v>2</v>
      </c>
    </row>
    <row r="22" spans="1:6" x14ac:dyDescent="0.2">
      <c r="A22" t="s">
        <v>233</v>
      </c>
      <c r="B22">
        <v>7.7333534750000004</v>
      </c>
      <c r="C22">
        <v>6.3856619999999999</v>
      </c>
      <c r="D22">
        <v>0</v>
      </c>
      <c r="E22">
        <v>1</v>
      </c>
      <c r="F22">
        <v>1</v>
      </c>
    </row>
    <row r="23" spans="1:6" x14ac:dyDescent="0.2">
      <c r="A23" t="s">
        <v>234</v>
      </c>
      <c r="B23">
        <v>7.577686774</v>
      </c>
      <c r="C23">
        <v>7.5300180000000001</v>
      </c>
      <c r="D23">
        <v>1</v>
      </c>
      <c r="E23">
        <v>1</v>
      </c>
      <c r="F23">
        <v>1</v>
      </c>
    </row>
    <row r="24" spans="1:6" x14ac:dyDescent="0.2">
      <c r="A24" t="s">
        <v>235</v>
      </c>
      <c r="B24">
        <v>7.46412064</v>
      </c>
      <c r="C24">
        <v>6.232056</v>
      </c>
      <c r="D24">
        <v>1</v>
      </c>
      <c r="E24">
        <v>2</v>
      </c>
      <c r="F24">
        <v>0</v>
      </c>
    </row>
    <row r="25" spans="1:6" x14ac:dyDescent="0.2">
      <c r="A25" t="s">
        <v>236</v>
      </c>
      <c r="B25">
        <v>6.9654086240000002</v>
      </c>
      <c r="C25">
        <v>5.8962969999999997</v>
      </c>
      <c r="D25">
        <v>0</v>
      </c>
      <c r="E25">
        <v>0</v>
      </c>
      <c r="F25">
        <v>0</v>
      </c>
    </row>
    <row r="26" spans="1:6" x14ac:dyDescent="0.2">
      <c r="A26" t="s">
        <v>237</v>
      </c>
      <c r="B26">
        <v>8.5013175590000003</v>
      </c>
      <c r="C26">
        <v>7.540648</v>
      </c>
      <c r="D26">
        <v>0</v>
      </c>
      <c r="E26">
        <v>2</v>
      </c>
      <c r="F26">
        <v>1</v>
      </c>
    </row>
    <row r="27" spans="1:6" x14ac:dyDescent="0.2">
      <c r="A27" t="s">
        <v>238</v>
      </c>
      <c r="B27">
        <v>8.4594423089999999</v>
      </c>
      <c r="C27">
        <v>7.1534519999999997</v>
      </c>
      <c r="D27">
        <v>0</v>
      </c>
      <c r="E27">
        <v>2</v>
      </c>
      <c r="F27">
        <v>2</v>
      </c>
    </row>
    <row r="28" spans="1:6" x14ac:dyDescent="0.2">
      <c r="A28" t="s">
        <v>239</v>
      </c>
      <c r="B28">
        <v>7.669325594</v>
      </c>
      <c r="C28">
        <v>7.1248430000000003</v>
      </c>
      <c r="D28">
        <v>0</v>
      </c>
      <c r="E28">
        <v>2</v>
      </c>
      <c r="F28">
        <v>0</v>
      </c>
    </row>
    <row r="29" spans="1:6" x14ac:dyDescent="0.2">
      <c r="A29" t="s">
        <v>240</v>
      </c>
      <c r="B29">
        <v>7.2860754529999996</v>
      </c>
      <c r="C29">
        <v>7.2731919999999999</v>
      </c>
      <c r="D29">
        <v>0</v>
      </c>
      <c r="E29">
        <v>0</v>
      </c>
      <c r="F29">
        <v>0</v>
      </c>
    </row>
    <row r="30" spans="1:6" x14ac:dyDescent="0.2">
      <c r="A30" t="s">
        <v>241</v>
      </c>
      <c r="B30">
        <v>7.9642122049999999</v>
      </c>
      <c r="C30">
        <v>6.8946160000000001</v>
      </c>
      <c r="D30">
        <v>0</v>
      </c>
      <c r="E30">
        <v>1</v>
      </c>
      <c r="F30">
        <v>1</v>
      </c>
    </row>
    <row r="31" spans="1:6" x14ac:dyDescent="0.2">
      <c r="A31" t="s">
        <v>242</v>
      </c>
      <c r="B31">
        <v>7.8611343820000004</v>
      </c>
      <c r="C31">
        <v>6.7132149999999999</v>
      </c>
      <c r="D31">
        <v>0</v>
      </c>
      <c r="E31">
        <v>2</v>
      </c>
      <c r="F31">
        <v>0</v>
      </c>
    </row>
    <row r="32" spans="1:6" x14ac:dyDescent="0.2">
      <c r="A32" t="s">
        <v>243</v>
      </c>
      <c r="B32">
        <v>8.3395282179999999</v>
      </c>
      <c r="C32">
        <v>6.2358830000000003</v>
      </c>
      <c r="D32">
        <v>1</v>
      </c>
      <c r="E32">
        <v>2</v>
      </c>
      <c r="F32">
        <v>1</v>
      </c>
    </row>
    <row r="33" spans="1:6" x14ac:dyDescent="0.2">
      <c r="A33" t="s">
        <v>244</v>
      </c>
      <c r="B33">
        <v>8.2218667809999992</v>
      </c>
      <c r="C33">
        <v>7.0314750000000004</v>
      </c>
      <c r="D33">
        <v>0</v>
      </c>
      <c r="E33">
        <v>1</v>
      </c>
      <c r="F33">
        <v>1</v>
      </c>
    </row>
    <row r="34" spans="1:6" x14ac:dyDescent="0.2">
      <c r="A34" t="s">
        <v>245</v>
      </c>
      <c r="B34">
        <v>7.0323024649999999</v>
      </c>
      <c r="C34">
        <v>6.4011120000000004</v>
      </c>
      <c r="D34">
        <v>1</v>
      </c>
      <c r="E34">
        <v>2</v>
      </c>
      <c r="F34">
        <v>2</v>
      </c>
    </row>
    <row r="35" spans="1:6" x14ac:dyDescent="0.2">
      <c r="A35" t="s">
        <v>246</v>
      </c>
      <c r="B35">
        <v>7.9537487660000004</v>
      </c>
      <c r="C35">
        <v>7.3583829999999999</v>
      </c>
      <c r="D35">
        <v>1</v>
      </c>
      <c r="E35">
        <v>2</v>
      </c>
      <c r="F35">
        <v>2</v>
      </c>
    </row>
    <row r="36" spans="1:6" x14ac:dyDescent="0.2">
      <c r="A36" t="s">
        <v>247</v>
      </c>
      <c r="B36">
        <v>8.2435810450000009</v>
      </c>
      <c r="C36">
        <v>6.844716</v>
      </c>
      <c r="D36">
        <v>0</v>
      </c>
      <c r="E36">
        <v>1</v>
      </c>
      <c r="F36">
        <v>1</v>
      </c>
    </row>
    <row r="37" spans="1:6" x14ac:dyDescent="0.2">
      <c r="A37" t="s">
        <v>248</v>
      </c>
      <c r="B37">
        <v>6.9591683120000001</v>
      </c>
      <c r="C37">
        <v>7.0167149999999996</v>
      </c>
      <c r="D37">
        <v>0</v>
      </c>
      <c r="E37">
        <v>0</v>
      </c>
      <c r="F37">
        <v>0</v>
      </c>
    </row>
    <row r="38" spans="1:6" x14ac:dyDescent="0.2">
      <c r="A38" t="s">
        <v>249</v>
      </c>
      <c r="B38">
        <v>7.2372326290000002</v>
      </c>
      <c r="C38">
        <v>6.4682440000000003</v>
      </c>
      <c r="D38">
        <v>1</v>
      </c>
      <c r="E38">
        <v>1</v>
      </c>
      <c r="F38">
        <v>1</v>
      </c>
    </row>
    <row r="39" spans="1:6" x14ac:dyDescent="0.2">
      <c r="A39" t="s">
        <v>250</v>
      </c>
      <c r="B39">
        <v>7.2926811589999998</v>
      </c>
      <c r="C39">
        <v>6.5721610000000004</v>
      </c>
      <c r="D39">
        <v>0</v>
      </c>
      <c r="E39">
        <v>1</v>
      </c>
      <c r="F39">
        <v>1</v>
      </c>
    </row>
    <row r="40" spans="1:6" x14ac:dyDescent="0.2">
      <c r="A40" t="s">
        <v>251</v>
      </c>
      <c r="B40">
        <v>6.5970843820000002</v>
      </c>
      <c r="C40">
        <v>5.7840170000000004</v>
      </c>
      <c r="D40">
        <v>0</v>
      </c>
      <c r="E40">
        <v>1</v>
      </c>
      <c r="F40">
        <v>1</v>
      </c>
    </row>
    <row r="41" spans="1:6" x14ac:dyDescent="0.2">
      <c r="A41" t="s">
        <v>252</v>
      </c>
      <c r="B41">
        <v>7.3450035639999998</v>
      </c>
      <c r="C41">
        <v>7.0630160000000002</v>
      </c>
      <c r="D41">
        <v>0</v>
      </c>
      <c r="E41">
        <v>1</v>
      </c>
      <c r="F41">
        <v>1</v>
      </c>
    </row>
    <row r="42" spans="1:6" x14ac:dyDescent="0.2">
      <c r="A42" t="s">
        <v>253</v>
      </c>
      <c r="B42">
        <v>8.846530478</v>
      </c>
      <c r="C42">
        <v>8.7822189999999996</v>
      </c>
      <c r="D42">
        <v>0</v>
      </c>
      <c r="E42">
        <v>2</v>
      </c>
      <c r="F42">
        <v>1</v>
      </c>
    </row>
    <row r="43" spans="1:6" x14ac:dyDescent="0.2">
      <c r="A43" t="s">
        <v>254</v>
      </c>
      <c r="B43">
        <v>7.7609349679999999</v>
      </c>
      <c r="C43">
        <v>7.2369389999999996</v>
      </c>
      <c r="D43">
        <v>0</v>
      </c>
      <c r="E43">
        <v>2</v>
      </c>
      <c r="F43">
        <v>1</v>
      </c>
    </row>
    <row r="44" spans="1:6" x14ac:dyDescent="0.2">
      <c r="A44" t="s">
        <v>255</v>
      </c>
      <c r="B44">
        <v>7.7794911180000001</v>
      </c>
      <c r="C44">
        <v>6.6713969999999998</v>
      </c>
      <c r="D44">
        <v>1</v>
      </c>
      <c r="E44">
        <v>1</v>
      </c>
      <c r="F44">
        <v>1</v>
      </c>
    </row>
    <row r="45" spans="1:6" x14ac:dyDescent="0.2">
      <c r="A45" t="s">
        <v>256</v>
      </c>
      <c r="B45">
        <v>7.9184465079999997</v>
      </c>
      <c r="C45">
        <v>7.0137</v>
      </c>
      <c r="D45">
        <v>1</v>
      </c>
      <c r="E45">
        <v>2</v>
      </c>
      <c r="F45">
        <v>1</v>
      </c>
    </row>
    <row r="46" spans="1:6" x14ac:dyDescent="0.2">
      <c r="A46" t="s">
        <v>257</v>
      </c>
      <c r="B46">
        <v>7.5399629370000003</v>
      </c>
      <c r="C46">
        <v>6.34842</v>
      </c>
      <c r="D46">
        <v>0</v>
      </c>
      <c r="E46">
        <v>0</v>
      </c>
      <c r="F46">
        <v>0</v>
      </c>
    </row>
    <row r="47" spans="1:6" x14ac:dyDescent="0.2">
      <c r="A47" t="s">
        <v>258</v>
      </c>
      <c r="B47">
        <v>8.9259105590000001</v>
      </c>
      <c r="C47">
        <v>7.4154070000000001</v>
      </c>
      <c r="D47">
        <v>0</v>
      </c>
      <c r="E47">
        <v>1</v>
      </c>
      <c r="F47">
        <v>1</v>
      </c>
    </row>
    <row r="48" spans="1:6" x14ac:dyDescent="0.2">
      <c r="A48" t="s">
        <v>259</v>
      </c>
      <c r="B48">
        <v>7.0358518559999998</v>
      </c>
      <c r="C48">
        <v>5.885211</v>
      </c>
      <c r="D48">
        <v>0</v>
      </c>
      <c r="E48">
        <v>1</v>
      </c>
      <c r="F48">
        <v>1</v>
      </c>
    </row>
    <row r="49" spans="1:6" x14ac:dyDescent="0.2">
      <c r="A49" t="s">
        <v>260</v>
      </c>
      <c r="B49">
        <v>7.3313784499999999</v>
      </c>
      <c r="C49">
        <v>6.56114</v>
      </c>
      <c r="D49">
        <v>0</v>
      </c>
      <c r="E49">
        <v>1</v>
      </c>
      <c r="F49">
        <v>0</v>
      </c>
    </row>
    <row r="50" spans="1:6" x14ac:dyDescent="0.2">
      <c r="A50" t="s">
        <v>261</v>
      </c>
      <c r="B50">
        <v>7.8108069950000001</v>
      </c>
      <c r="C50">
        <v>6.99024</v>
      </c>
      <c r="D50">
        <v>1</v>
      </c>
      <c r="E50">
        <v>1</v>
      </c>
      <c r="F50">
        <v>1</v>
      </c>
    </row>
    <row r="51" spans="1:6" x14ac:dyDescent="0.2">
      <c r="A51" t="s">
        <v>262</v>
      </c>
      <c r="B51">
        <v>7.8385276380000004</v>
      </c>
      <c r="C51">
        <v>6.8631719999999996</v>
      </c>
      <c r="D51">
        <v>0</v>
      </c>
      <c r="E51">
        <v>2</v>
      </c>
      <c r="F51">
        <v>0</v>
      </c>
    </row>
    <row r="52" spans="1:6" x14ac:dyDescent="0.2">
      <c r="A52" t="s">
        <v>263</v>
      </c>
      <c r="B52">
        <v>8.3406408479999996</v>
      </c>
      <c r="C52">
        <v>6.8438549999999996</v>
      </c>
      <c r="D52">
        <v>0</v>
      </c>
      <c r="E52">
        <v>2</v>
      </c>
      <c r="F52">
        <v>2</v>
      </c>
    </row>
    <row r="53" spans="1:6" x14ac:dyDescent="0.2">
      <c r="A53" t="s">
        <v>264</v>
      </c>
      <c r="B53">
        <v>8.0058597319999993</v>
      </c>
      <c r="C53">
        <v>7.6196510000000002</v>
      </c>
      <c r="D53">
        <v>0</v>
      </c>
      <c r="E53">
        <v>1</v>
      </c>
      <c r="F53">
        <v>0</v>
      </c>
    </row>
    <row r="54" spans="1:6" x14ac:dyDescent="0.2">
      <c r="A54" t="s">
        <v>265</v>
      </c>
      <c r="B54">
        <v>7.6766991329999996</v>
      </c>
      <c r="C54">
        <v>6.7032939999999996</v>
      </c>
      <c r="D54">
        <v>0</v>
      </c>
      <c r="E54">
        <v>1</v>
      </c>
      <c r="F54">
        <v>1</v>
      </c>
    </row>
    <row r="55" spans="1:6" x14ac:dyDescent="0.2">
      <c r="A55" t="s">
        <v>266</v>
      </c>
      <c r="B55">
        <v>7.4530240939999999</v>
      </c>
      <c r="C55">
        <v>6.9603229999999998</v>
      </c>
      <c r="D55">
        <v>0</v>
      </c>
      <c r="E55">
        <v>2</v>
      </c>
      <c r="F55">
        <v>2</v>
      </c>
    </row>
    <row r="56" spans="1:6" x14ac:dyDescent="0.2">
      <c r="A56" t="s">
        <v>267</v>
      </c>
      <c r="B56">
        <v>8.3689377250000003</v>
      </c>
      <c r="C56">
        <v>7.4159610000000002</v>
      </c>
      <c r="D56">
        <v>1</v>
      </c>
      <c r="E56">
        <v>1</v>
      </c>
      <c r="F56">
        <v>1</v>
      </c>
    </row>
    <row r="57" spans="1:6" x14ac:dyDescent="0.2">
      <c r="A57" t="s">
        <v>268</v>
      </c>
      <c r="B57">
        <v>5.6576640149999999</v>
      </c>
      <c r="C57">
        <v>4.792618</v>
      </c>
      <c r="D57">
        <v>0</v>
      </c>
      <c r="E57">
        <v>0</v>
      </c>
      <c r="F57">
        <v>0</v>
      </c>
    </row>
    <row r="58" spans="1:6" x14ac:dyDescent="0.2">
      <c r="A58" t="s">
        <v>269</v>
      </c>
      <c r="B58">
        <v>8.1775542459999997</v>
      </c>
      <c r="C58">
        <v>5.8090679999999999</v>
      </c>
      <c r="D58">
        <v>0</v>
      </c>
      <c r="E58">
        <v>1</v>
      </c>
      <c r="F58">
        <v>0</v>
      </c>
    </row>
    <row r="59" spans="1:6" x14ac:dyDescent="0.2">
      <c r="A59" t="s">
        <v>270</v>
      </c>
      <c r="B59">
        <v>8.5008662959999999</v>
      </c>
      <c r="C59">
        <v>7.1023079999999998</v>
      </c>
      <c r="D59">
        <v>0</v>
      </c>
      <c r="E59">
        <v>2</v>
      </c>
      <c r="F59">
        <v>0</v>
      </c>
    </row>
    <row r="60" spans="1:6" x14ac:dyDescent="0.2">
      <c r="A60" t="s">
        <v>271</v>
      </c>
      <c r="B60">
        <v>7.5662076430000003</v>
      </c>
      <c r="C60">
        <v>6.9895969999999998</v>
      </c>
      <c r="D60">
        <v>0</v>
      </c>
      <c r="E60">
        <v>1</v>
      </c>
      <c r="F60">
        <v>0</v>
      </c>
    </row>
    <row r="61" spans="1:6" x14ac:dyDescent="0.2">
      <c r="A61" t="s">
        <v>272</v>
      </c>
      <c r="B61">
        <v>7.5357051090000002</v>
      </c>
      <c r="C61">
        <v>6.7748100000000004</v>
      </c>
      <c r="D61">
        <v>0</v>
      </c>
      <c r="E61">
        <v>2</v>
      </c>
      <c r="F61">
        <v>2</v>
      </c>
    </row>
    <row r="62" spans="1:6" x14ac:dyDescent="0.2">
      <c r="A62" t="s">
        <v>273</v>
      </c>
      <c r="B62">
        <v>8.7485745690000005</v>
      </c>
      <c r="C62">
        <v>8.292135</v>
      </c>
      <c r="D62">
        <v>0</v>
      </c>
      <c r="E62">
        <v>1</v>
      </c>
      <c r="F62">
        <v>0</v>
      </c>
    </row>
    <row r="63" spans="1:6" x14ac:dyDescent="0.2">
      <c r="A63" t="s">
        <v>274</v>
      </c>
      <c r="B63">
        <v>7.2118867130000002</v>
      </c>
      <c r="C63">
        <v>5.803623</v>
      </c>
      <c r="D63">
        <v>0</v>
      </c>
      <c r="E63">
        <v>1</v>
      </c>
      <c r="F63">
        <v>0</v>
      </c>
    </row>
    <row r="64" spans="1:6" x14ac:dyDescent="0.2">
      <c r="A64" t="s">
        <v>275</v>
      </c>
      <c r="B64">
        <v>7.812843494</v>
      </c>
      <c r="C64">
        <v>7.3393249999999997</v>
      </c>
      <c r="D64">
        <v>0</v>
      </c>
      <c r="E64">
        <v>2</v>
      </c>
      <c r="F64">
        <v>1</v>
      </c>
    </row>
    <row r="65" spans="1:6" x14ac:dyDescent="0.2">
      <c r="A65" t="s">
        <v>276</v>
      </c>
      <c r="B65">
        <v>6.9511915719999999</v>
      </c>
      <c r="C65">
        <v>6.0474969999999999</v>
      </c>
      <c r="D65">
        <v>0</v>
      </c>
      <c r="E65">
        <v>0</v>
      </c>
      <c r="F65">
        <v>0</v>
      </c>
    </row>
    <row r="66" spans="1:6" x14ac:dyDescent="0.2">
      <c r="A66" t="s">
        <v>277</v>
      </c>
      <c r="B66">
        <v>8.271639489</v>
      </c>
      <c r="C66">
        <v>7.9133599999999999</v>
      </c>
      <c r="D66">
        <v>1</v>
      </c>
      <c r="E66">
        <v>2</v>
      </c>
      <c r="F66">
        <v>2</v>
      </c>
    </row>
    <row r="67" spans="1:6" x14ac:dyDescent="0.2">
      <c r="A67" t="s">
        <v>278</v>
      </c>
      <c r="B67">
        <v>8.3939837270000002</v>
      </c>
      <c r="C67">
        <v>5.7678250000000002</v>
      </c>
      <c r="D67">
        <v>0</v>
      </c>
      <c r="E67">
        <v>0</v>
      </c>
      <c r="F67">
        <v>0</v>
      </c>
    </row>
    <row r="68" spans="1:6" x14ac:dyDescent="0.2">
      <c r="A68" t="s">
        <v>279</v>
      </c>
      <c r="B68">
        <v>7.4346984540000003</v>
      </c>
      <c r="C68">
        <v>6.854482</v>
      </c>
      <c r="D68">
        <v>0</v>
      </c>
      <c r="E68">
        <v>1</v>
      </c>
      <c r="F68">
        <v>1</v>
      </c>
    </row>
    <row r="69" spans="1:6" x14ac:dyDescent="0.2">
      <c r="A69" t="s">
        <v>280</v>
      </c>
      <c r="B69">
        <v>8.0718215830000002</v>
      </c>
      <c r="C69">
        <v>7.2823219999999997</v>
      </c>
      <c r="D69">
        <v>0</v>
      </c>
      <c r="E69">
        <v>2</v>
      </c>
      <c r="F69">
        <v>1</v>
      </c>
    </row>
    <row r="70" spans="1:6" x14ac:dyDescent="0.2">
      <c r="A70" t="s">
        <v>281</v>
      </c>
      <c r="B70">
        <v>8.2129156119999998</v>
      </c>
      <c r="C70">
        <v>8.0492629999999998</v>
      </c>
      <c r="D70">
        <v>0</v>
      </c>
      <c r="E70">
        <v>0</v>
      </c>
      <c r="F70">
        <v>0</v>
      </c>
    </row>
    <row r="71" spans="1:6" x14ac:dyDescent="0.2">
      <c r="A71" t="s">
        <v>282</v>
      </c>
      <c r="B71">
        <v>7.353571981</v>
      </c>
      <c r="C71">
        <v>6.2439770000000001</v>
      </c>
      <c r="D71">
        <v>0</v>
      </c>
      <c r="E71">
        <v>0</v>
      </c>
      <c r="F71">
        <v>0</v>
      </c>
    </row>
    <row r="72" spans="1:6" x14ac:dyDescent="0.2">
      <c r="A72" t="s">
        <v>283</v>
      </c>
      <c r="B72">
        <v>7.1716784349999996</v>
      </c>
      <c r="C72">
        <v>6.3700700000000001</v>
      </c>
      <c r="D72">
        <v>0</v>
      </c>
      <c r="E72">
        <v>0</v>
      </c>
      <c r="F72">
        <v>0</v>
      </c>
    </row>
    <row r="73" spans="1:6" x14ac:dyDescent="0.2">
      <c r="A73" t="s">
        <v>284</v>
      </c>
      <c r="B73">
        <v>7.4756395170000003</v>
      </c>
      <c r="C73">
        <v>6.8983319999999999</v>
      </c>
      <c r="D73">
        <v>1</v>
      </c>
      <c r="E73">
        <v>1</v>
      </c>
      <c r="F73">
        <v>1</v>
      </c>
    </row>
    <row r="74" spans="1:6" x14ac:dyDescent="0.2">
      <c r="A74" t="s">
        <v>285</v>
      </c>
      <c r="B74">
        <v>8.1930733710000005</v>
      </c>
      <c r="C74">
        <v>7.0048360000000001</v>
      </c>
      <c r="D74">
        <v>0</v>
      </c>
      <c r="E74">
        <v>2</v>
      </c>
      <c r="F74">
        <v>1</v>
      </c>
    </row>
    <row r="75" spans="1:6" x14ac:dyDescent="0.2">
      <c r="A75" t="s">
        <v>286</v>
      </c>
      <c r="B75">
        <v>7.170068895</v>
      </c>
      <c r="C75">
        <v>6.3931740000000001</v>
      </c>
      <c r="D75">
        <v>1</v>
      </c>
      <c r="E75">
        <v>1</v>
      </c>
      <c r="F75">
        <v>1</v>
      </c>
    </row>
    <row r="76" spans="1:6" x14ac:dyDescent="0.2">
      <c r="A76" t="s">
        <v>287</v>
      </c>
      <c r="B76">
        <v>7.6433241570000003</v>
      </c>
      <c r="C76">
        <v>6.8799809999999999</v>
      </c>
      <c r="D76">
        <v>0</v>
      </c>
      <c r="E76">
        <v>2</v>
      </c>
      <c r="F76">
        <v>2</v>
      </c>
    </row>
    <row r="77" spans="1:6" x14ac:dyDescent="0.2">
      <c r="A77" t="s">
        <v>288</v>
      </c>
      <c r="B77">
        <v>8.0639031130000003</v>
      </c>
      <c r="C77">
        <v>6.3025099999999998</v>
      </c>
      <c r="D77">
        <v>0</v>
      </c>
      <c r="E77">
        <v>0</v>
      </c>
      <c r="F77">
        <v>0</v>
      </c>
    </row>
    <row r="78" spans="1:6" x14ac:dyDescent="0.2">
      <c r="A78" t="s">
        <v>289</v>
      </c>
      <c r="B78">
        <v>6.8994497499999996</v>
      </c>
      <c r="C78">
        <v>6.237749</v>
      </c>
      <c r="D78">
        <v>0</v>
      </c>
      <c r="E78">
        <v>1</v>
      </c>
      <c r="F78">
        <v>0</v>
      </c>
    </row>
    <row r="79" spans="1:6" x14ac:dyDescent="0.2">
      <c r="A79" t="s">
        <v>290</v>
      </c>
      <c r="B79">
        <v>6.5828803870000003</v>
      </c>
      <c r="C79">
        <v>5.8676979999999999</v>
      </c>
      <c r="D79">
        <v>0</v>
      </c>
      <c r="E79">
        <v>0</v>
      </c>
      <c r="F79">
        <v>0</v>
      </c>
    </row>
    <row r="80" spans="1:6" x14ac:dyDescent="0.2">
      <c r="A80" t="s">
        <v>291</v>
      </c>
      <c r="B80">
        <v>7.6532613720000002</v>
      </c>
      <c r="C80">
        <v>6.873793</v>
      </c>
      <c r="D80">
        <v>1</v>
      </c>
      <c r="E80">
        <v>2</v>
      </c>
      <c r="F80">
        <v>1</v>
      </c>
    </row>
    <row r="81" spans="1:6" x14ac:dyDescent="0.2">
      <c r="A81" t="s">
        <v>292</v>
      </c>
      <c r="B81">
        <v>8.0315407390000004</v>
      </c>
      <c r="C81">
        <v>7.1913200000000002</v>
      </c>
      <c r="D81">
        <v>0</v>
      </c>
      <c r="E81">
        <v>0</v>
      </c>
      <c r="F81">
        <v>0</v>
      </c>
    </row>
    <row r="82" spans="1:6" x14ac:dyDescent="0.2">
      <c r="A82" t="s">
        <v>293</v>
      </c>
      <c r="B82">
        <v>8.5296529710000009</v>
      </c>
      <c r="C82">
        <v>6.550052</v>
      </c>
      <c r="D82">
        <v>0</v>
      </c>
      <c r="E82">
        <v>2</v>
      </c>
      <c r="F82">
        <v>1</v>
      </c>
    </row>
    <row r="83" spans="1:6" x14ac:dyDescent="0.2">
      <c r="A83" t="s">
        <v>294</v>
      </c>
      <c r="B83">
        <v>7.2885929889999996</v>
      </c>
      <c r="C83">
        <v>5.9518560000000003</v>
      </c>
      <c r="D83">
        <v>0</v>
      </c>
      <c r="E83">
        <v>1</v>
      </c>
      <c r="F83">
        <v>1</v>
      </c>
    </row>
    <row r="84" spans="1:6" x14ac:dyDescent="0.2">
      <c r="A84" t="s">
        <v>295</v>
      </c>
      <c r="B84">
        <v>6.8309545649999999</v>
      </c>
      <c r="C84">
        <v>6.231363</v>
      </c>
      <c r="D84">
        <v>0</v>
      </c>
      <c r="E84">
        <v>2</v>
      </c>
      <c r="F84">
        <v>2</v>
      </c>
    </row>
    <row r="85" spans="1:6" x14ac:dyDescent="0.2">
      <c r="A85" t="s">
        <v>296</v>
      </c>
      <c r="B85">
        <v>7.5304705810000003</v>
      </c>
      <c r="C85">
        <v>6.2172330000000002</v>
      </c>
      <c r="D85">
        <v>0</v>
      </c>
      <c r="E85">
        <v>1</v>
      </c>
      <c r="F85">
        <v>0</v>
      </c>
    </row>
    <row r="86" spans="1:6" x14ac:dyDescent="0.2">
      <c r="A86" t="s">
        <v>297</v>
      </c>
      <c r="B86">
        <v>7.7785011070000003</v>
      </c>
      <c r="C86">
        <v>6.4836980000000004</v>
      </c>
      <c r="D86">
        <v>0</v>
      </c>
      <c r="E86">
        <v>1</v>
      </c>
      <c r="F86">
        <v>1</v>
      </c>
    </row>
    <row r="87" spans="1:6" x14ac:dyDescent="0.2">
      <c r="A87" t="s">
        <v>298</v>
      </c>
      <c r="B87">
        <v>7.2648194359999998</v>
      </c>
      <c r="C87">
        <v>5.7074299999999996</v>
      </c>
      <c r="D87">
        <v>0</v>
      </c>
      <c r="E87">
        <v>0</v>
      </c>
      <c r="F87">
        <v>0</v>
      </c>
    </row>
    <row r="88" spans="1:6" x14ac:dyDescent="0.2">
      <c r="A88" t="s">
        <v>299</v>
      </c>
      <c r="B88">
        <v>6.8282695499999999</v>
      </c>
      <c r="C88">
        <v>6.610214</v>
      </c>
      <c r="D88">
        <v>0</v>
      </c>
      <c r="E88">
        <v>0</v>
      </c>
      <c r="F88">
        <v>0</v>
      </c>
    </row>
    <row r="89" spans="1:6" x14ac:dyDescent="0.2">
      <c r="A89" t="s">
        <v>300</v>
      </c>
      <c r="B89">
        <v>7.1656139620000001</v>
      </c>
      <c r="C89">
        <v>6.2995989999999997</v>
      </c>
      <c r="D89">
        <v>0</v>
      </c>
      <c r="E89">
        <v>0</v>
      </c>
      <c r="F89">
        <v>0</v>
      </c>
    </row>
    <row r="90" spans="1:6" x14ac:dyDescent="0.2">
      <c r="A90" t="s">
        <v>301</v>
      </c>
      <c r="B90">
        <v>7.517990674</v>
      </c>
      <c r="C90">
        <v>7.415292</v>
      </c>
      <c r="D90">
        <v>0</v>
      </c>
      <c r="E90">
        <v>1</v>
      </c>
      <c r="F90">
        <v>0</v>
      </c>
    </row>
    <row r="91" spans="1:6" x14ac:dyDescent="0.2">
      <c r="A91" t="s">
        <v>302</v>
      </c>
      <c r="B91">
        <v>7.8840099549999998</v>
      </c>
      <c r="C91">
        <v>6.6232519999999999</v>
      </c>
      <c r="D91">
        <v>0</v>
      </c>
      <c r="E91">
        <v>2</v>
      </c>
      <c r="F91">
        <v>2</v>
      </c>
    </row>
    <row r="92" spans="1:6" x14ac:dyDescent="0.2">
      <c r="A92" t="s">
        <v>303</v>
      </c>
      <c r="B92">
        <v>8.9751175859999996</v>
      </c>
      <c r="C92">
        <v>7.7292540000000001</v>
      </c>
      <c r="D92">
        <v>0</v>
      </c>
      <c r="E92">
        <v>1</v>
      </c>
      <c r="F92">
        <v>0</v>
      </c>
    </row>
    <row r="93" spans="1:6" x14ac:dyDescent="0.2">
      <c r="A93" t="s">
        <v>304</v>
      </c>
      <c r="B93">
        <v>6.4203566600000004</v>
      </c>
      <c r="C93">
        <v>5.7653720000000002</v>
      </c>
      <c r="D93">
        <v>1</v>
      </c>
      <c r="E93">
        <v>1</v>
      </c>
      <c r="F93">
        <v>1</v>
      </c>
    </row>
    <row r="94" spans="1:6" x14ac:dyDescent="0.2">
      <c r="A94" t="s">
        <v>305</v>
      </c>
      <c r="B94">
        <v>7.5165132510000001</v>
      </c>
      <c r="C94">
        <v>6.6925119999999998</v>
      </c>
      <c r="D94">
        <v>0</v>
      </c>
      <c r="E94">
        <v>0</v>
      </c>
      <c r="F94">
        <v>0</v>
      </c>
    </row>
    <row r="95" spans="1:6" x14ac:dyDescent="0.2">
      <c r="A95" t="s">
        <v>306</v>
      </c>
      <c r="B95">
        <v>8.6558419519999994</v>
      </c>
      <c r="C95">
        <v>8.1460480000000004</v>
      </c>
      <c r="D95">
        <v>0</v>
      </c>
      <c r="E95">
        <v>1</v>
      </c>
      <c r="F95">
        <v>1</v>
      </c>
    </row>
    <row r="96" spans="1:6" x14ac:dyDescent="0.2">
      <c r="A96" t="s">
        <v>307</v>
      </c>
      <c r="B96">
        <v>8.5160107929999995</v>
      </c>
      <c r="C96">
        <v>7.6771539999999998</v>
      </c>
      <c r="D96">
        <v>0</v>
      </c>
      <c r="E96">
        <v>1</v>
      </c>
      <c r="F96">
        <v>1</v>
      </c>
    </row>
    <row r="97" spans="1:6" x14ac:dyDescent="0.2">
      <c r="A97" t="s">
        <v>308</v>
      </c>
      <c r="B97">
        <v>7.914010749</v>
      </c>
      <c r="C97">
        <v>7.6592539999999998</v>
      </c>
      <c r="D97">
        <v>1</v>
      </c>
      <c r="E97">
        <v>2</v>
      </c>
      <c r="F97">
        <v>1</v>
      </c>
    </row>
    <row r="98" spans="1:6" x14ac:dyDescent="0.2">
      <c r="A98" t="s">
        <v>309</v>
      </c>
      <c r="B98">
        <v>7.3865617370000001</v>
      </c>
      <c r="C98">
        <v>6.4065130000000003</v>
      </c>
      <c r="D98">
        <v>0</v>
      </c>
      <c r="E98">
        <v>2</v>
      </c>
      <c r="F98">
        <v>1</v>
      </c>
    </row>
    <row r="99" spans="1:6" x14ac:dyDescent="0.2">
      <c r="A99" t="s">
        <v>310</v>
      </c>
      <c r="B99">
        <v>7.2266095530000003</v>
      </c>
      <c r="C99">
        <v>6.9678930000000001</v>
      </c>
      <c r="D99">
        <v>0</v>
      </c>
      <c r="E99">
        <v>2</v>
      </c>
      <c r="F99">
        <v>0</v>
      </c>
    </row>
    <row r="100" spans="1:6" x14ac:dyDescent="0.2">
      <c r="A100" t="s">
        <v>311</v>
      </c>
      <c r="B100">
        <v>7.0534033989999996</v>
      </c>
      <c r="C100">
        <v>5.3175520000000001</v>
      </c>
      <c r="D100">
        <v>1</v>
      </c>
      <c r="E100">
        <v>1</v>
      </c>
      <c r="F100">
        <v>1</v>
      </c>
    </row>
    <row r="101" spans="1:6" x14ac:dyDescent="0.2">
      <c r="A101" t="s">
        <v>312</v>
      </c>
      <c r="B101">
        <v>8.133149994</v>
      </c>
      <c r="C101">
        <v>6.9127700000000001</v>
      </c>
      <c r="D101">
        <v>0</v>
      </c>
      <c r="E101">
        <v>2</v>
      </c>
      <c r="F101">
        <v>2</v>
      </c>
    </row>
    <row r="102" spans="1:6" x14ac:dyDescent="0.2">
      <c r="A102" t="s">
        <v>313</v>
      </c>
      <c r="B102">
        <v>7.5411013149999997</v>
      </c>
      <c r="C102">
        <v>6.911473</v>
      </c>
      <c r="D102">
        <v>0</v>
      </c>
      <c r="E102">
        <v>0</v>
      </c>
      <c r="F102">
        <v>0</v>
      </c>
    </row>
    <row r="103" spans="1:6" x14ac:dyDescent="0.2">
      <c r="A103" t="s">
        <v>314</v>
      </c>
      <c r="B103">
        <v>7.4600056520000004</v>
      </c>
      <c r="C103">
        <v>7.2963180000000003</v>
      </c>
      <c r="D103">
        <v>0</v>
      </c>
      <c r="E103">
        <v>1</v>
      </c>
      <c r="F103">
        <v>1</v>
      </c>
    </row>
    <row r="104" spans="1:6" x14ac:dyDescent="0.2">
      <c r="A104" t="s">
        <v>315</v>
      </c>
      <c r="B104">
        <v>7.0148133030000004</v>
      </c>
      <c r="C104">
        <v>6.0703129999999996</v>
      </c>
      <c r="D104">
        <v>0</v>
      </c>
      <c r="E104">
        <v>0</v>
      </c>
      <c r="F104">
        <v>0</v>
      </c>
    </row>
    <row r="105" spans="1:6" x14ac:dyDescent="0.2">
      <c r="A105" t="s">
        <v>316</v>
      </c>
      <c r="B105">
        <v>7.6014196580000002</v>
      </c>
      <c r="C105">
        <v>7.2093369999999997</v>
      </c>
      <c r="D105">
        <v>0</v>
      </c>
      <c r="E105">
        <v>0</v>
      </c>
      <c r="F105">
        <v>0</v>
      </c>
    </row>
    <row r="106" spans="1:6" x14ac:dyDescent="0.2">
      <c r="A106" t="s">
        <v>317</v>
      </c>
      <c r="B106">
        <v>7.9797500079999999</v>
      </c>
      <c r="C106">
        <v>7.0202090000000004</v>
      </c>
      <c r="D106">
        <v>0</v>
      </c>
      <c r="E106">
        <v>0</v>
      </c>
      <c r="F106">
        <v>0</v>
      </c>
    </row>
    <row r="107" spans="1:6" x14ac:dyDescent="0.2">
      <c r="A107" t="s">
        <v>318</v>
      </c>
      <c r="B107">
        <v>7.1903440500000002</v>
      </c>
      <c r="C107">
        <v>6.7116720000000001</v>
      </c>
      <c r="D107">
        <v>0</v>
      </c>
      <c r="E107">
        <v>0</v>
      </c>
      <c r="F107">
        <v>0</v>
      </c>
    </row>
    <row r="108" spans="1:6" x14ac:dyDescent="0.2">
      <c r="A108" t="s">
        <v>319</v>
      </c>
      <c r="B108">
        <v>7.2586976710000002</v>
      </c>
      <c r="C108">
        <v>6.5105009999999996</v>
      </c>
      <c r="D108">
        <v>0</v>
      </c>
      <c r="E108">
        <v>1</v>
      </c>
      <c r="F108">
        <v>0</v>
      </c>
    </row>
    <row r="109" spans="1:6" x14ac:dyDescent="0.2">
      <c r="A109" t="s">
        <v>320</v>
      </c>
      <c r="B109">
        <v>7.3743486909999998</v>
      </c>
      <c r="C109">
        <v>6.0424939999999996</v>
      </c>
      <c r="D109">
        <v>0</v>
      </c>
      <c r="E109">
        <v>0</v>
      </c>
      <c r="F109">
        <v>0</v>
      </c>
    </row>
    <row r="110" spans="1:6" x14ac:dyDescent="0.2">
      <c r="A110" t="s">
        <v>321</v>
      </c>
      <c r="B110">
        <v>7.7653497089999997</v>
      </c>
      <c r="C110">
        <v>7.6976120000000003</v>
      </c>
      <c r="D110">
        <v>0</v>
      </c>
      <c r="E110">
        <v>1</v>
      </c>
      <c r="F110">
        <v>0</v>
      </c>
    </row>
    <row r="111" spans="1:6" x14ac:dyDescent="0.2">
      <c r="A111" t="s">
        <v>322</v>
      </c>
      <c r="B111">
        <v>8.1786530519999996</v>
      </c>
      <c r="C111">
        <v>7.2682770000000003</v>
      </c>
      <c r="D111">
        <v>0</v>
      </c>
      <c r="E111">
        <v>1</v>
      </c>
      <c r="F111">
        <v>0</v>
      </c>
    </row>
    <row r="112" spans="1:6" x14ac:dyDescent="0.2">
      <c r="A112" t="s">
        <v>323</v>
      </c>
      <c r="B112">
        <v>7.6139486400000003</v>
      </c>
      <c r="C112">
        <v>6.9393089999999997</v>
      </c>
      <c r="D112">
        <v>0</v>
      </c>
      <c r="E112">
        <v>0</v>
      </c>
      <c r="F112">
        <v>0</v>
      </c>
    </row>
    <row r="113" spans="1:6" x14ac:dyDescent="0.2">
      <c r="A113" t="s">
        <v>324</v>
      </c>
      <c r="B113">
        <v>7.1150312219999998</v>
      </c>
      <c r="C113">
        <v>6.1846920000000001</v>
      </c>
      <c r="D113">
        <v>1</v>
      </c>
      <c r="E113">
        <v>1</v>
      </c>
      <c r="F113">
        <v>1</v>
      </c>
    </row>
    <row r="114" spans="1:6" x14ac:dyDescent="0.2">
      <c r="A114" t="s">
        <v>325</v>
      </c>
      <c r="B114">
        <v>6.6526514749999999</v>
      </c>
      <c r="C114">
        <v>6.5141920000000004</v>
      </c>
      <c r="D114">
        <v>0</v>
      </c>
      <c r="E114">
        <v>0</v>
      </c>
      <c r="F114">
        <v>0</v>
      </c>
    </row>
    <row r="115" spans="1:6" x14ac:dyDescent="0.2">
      <c r="A115" t="s">
        <v>326</v>
      </c>
      <c r="B115">
        <v>7.3192308190000004</v>
      </c>
      <c r="C115">
        <v>6.4640040000000001</v>
      </c>
      <c r="D115">
        <v>0</v>
      </c>
      <c r="E115">
        <v>1</v>
      </c>
      <c r="F115">
        <v>1</v>
      </c>
    </row>
    <row r="116" spans="1:6" x14ac:dyDescent="0.2">
      <c r="A116" t="s">
        <v>327</v>
      </c>
      <c r="B116">
        <v>7.8285610510000003</v>
      </c>
      <c r="C116">
        <v>6.8655080000000002</v>
      </c>
      <c r="D116">
        <v>1</v>
      </c>
      <c r="E116">
        <v>1</v>
      </c>
      <c r="F116">
        <v>1</v>
      </c>
    </row>
    <row r="117" spans="1:6" x14ac:dyDescent="0.2">
      <c r="A117" t="s">
        <v>328</v>
      </c>
      <c r="B117">
        <v>6.4823457749999998</v>
      </c>
      <c r="C117">
        <v>6.2212319999999997</v>
      </c>
      <c r="D117">
        <v>0</v>
      </c>
      <c r="E117">
        <v>0</v>
      </c>
      <c r="F117">
        <v>0</v>
      </c>
    </row>
    <row r="118" spans="1:6" x14ac:dyDescent="0.2">
      <c r="A118" t="s">
        <v>329</v>
      </c>
      <c r="B118">
        <v>7.3233621449999999</v>
      </c>
      <c r="C118">
        <v>6.8893750000000002</v>
      </c>
      <c r="D118">
        <v>0</v>
      </c>
      <c r="E118">
        <v>0</v>
      </c>
      <c r="F118">
        <v>0</v>
      </c>
    </row>
    <row r="119" spans="1:6" x14ac:dyDescent="0.2">
      <c r="A119" t="s">
        <v>330</v>
      </c>
      <c r="B119">
        <v>7.2170319589999998</v>
      </c>
      <c r="C119">
        <v>6.3599810000000003</v>
      </c>
      <c r="D119">
        <v>0</v>
      </c>
      <c r="E119">
        <v>2</v>
      </c>
      <c r="F119">
        <v>2</v>
      </c>
    </row>
    <row r="120" spans="1:6" x14ac:dyDescent="0.2">
      <c r="A120" t="s">
        <v>331</v>
      </c>
      <c r="B120">
        <v>8.7340069899999992</v>
      </c>
      <c r="C120">
        <v>7.6725180000000002</v>
      </c>
      <c r="D120">
        <v>1</v>
      </c>
      <c r="E120">
        <v>1</v>
      </c>
      <c r="F120">
        <v>1</v>
      </c>
    </row>
    <row r="121" spans="1:6" x14ac:dyDescent="0.2">
      <c r="A121" t="s">
        <v>332</v>
      </c>
      <c r="B121">
        <v>7.0463971780000003</v>
      </c>
      <c r="C121">
        <v>6.0677070000000004</v>
      </c>
      <c r="D121">
        <v>0</v>
      </c>
      <c r="E121">
        <v>1</v>
      </c>
      <c r="F121">
        <v>1</v>
      </c>
    </row>
    <row r="122" spans="1:6" x14ac:dyDescent="0.2">
      <c r="A122" t="s">
        <v>333</v>
      </c>
      <c r="B122">
        <v>8.1767809850000006</v>
      </c>
      <c r="C122">
        <v>7.7840720000000001</v>
      </c>
      <c r="D122">
        <v>0</v>
      </c>
      <c r="E122">
        <v>1</v>
      </c>
      <c r="F122">
        <v>0</v>
      </c>
    </row>
    <row r="123" spans="1:6" x14ac:dyDescent="0.2">
      <c r="A123" t="s">
        <v>334</v>
      </c>
      <c r="B123">
        <v>8.6758788290000002</v>
      </c>
      <c r="C123">
        <v>7.2786809999999997</v>
      </c>
      <c r="D123">
        <v>1</v>
      </c>
      <c r="E123">
        <v>2</v>
      </c>
      <c r="F123">
        <v>1</v>
      </c>
    </row>
    <row r="124" spans="1:6" x14ac:dyDescent="0.2">
      <c r="A124" t="s">
        <v>335</v>
      </c>
      <c r="B124">
        <v>7.50062506</v>
      </c>
      <c r="C124">
        <v>6.2084270000000004</v>
      </c>
      <c r="D124">
        <v>0</v>
      </c>
      <c r="E124">
        <v>2</v>
      </c>
      <c r="F124">
        <v>2</v>
      </c>
    </row>
    <row r="125" spans="1:6" x14ac:dyDescent="0.2">
      <c r="A125" t="s">
        <v>336</v>
      </c>
      <c r="B125">
        <v>7.7355922760000002</v>
      </c>
      <c r="C125">
        <v>7.2210270000000003</v>
      </c>
      <c r="D125">
        <v>0</v>
      </c>
      <c r="E125">
        <v>1</v>
      </c>
      <c r="F125">
        <v>1</v>
      </c>
    </row>
    <row r="126" spans="1:6" x14ac:dyDescent="0.2">
      <c r="A126" t="s">
        <v>337</v>
      </c>
      <c r="B126">
        <v>6.9744025839999999</v>
      </c>
      <c r="C126">
        <v>5.7124980000000001</v>
      </c>
      <c r="D126">
        <v>1</v>
      </c>
      <c r="E126">
        <v>2</v>
      </c>
      <c r="F126">
        <v>2</v>
      </c>
    </row>
    <row r="127" spans="1:6" x14ac:dyDescent="0.2">
      <c r="A127" t="s">
        <v>338</v>
      </c>
      <c r="B127">
        <v>7.4327992480000002</v>
      </c>
      <c r="C127">
        <v>7.3880369999999997</v>
      </c>
      <c r="D127">
        <v>1</v>
      </c>
      <c r="E127">
        <v>2</v>
      </c>
      <c r="F127">
        <v>0</v>
      </c>
    </row>
    <row r="128" spans="1:6" x14ac:dyDescent="0.2">
      <c r="A128" t="s">
        <v>339</v>
      </c>
      <c r="B128">
        <v>6.9731049179999998</v>
      </c>
      <c r="C128">
        <v>5.8946899999999998</v>
      </c>
      <c r="D128">
        <v>0</v>
      </c>
      <c r="E128">
        <v>1</v>
      </c>
      <c r="F128">
        <v>0</v>
      </c>
    </row>
    <row r="129" spans="1:6" x14ac:dyDescent="0.2">
      <c r="A129" t="s">
        <v>340</v>
      </c>
      <c r="B129">
        <v>6.6788169699999997</v>
      </c>
      <c r="C129">
        <v>5.4131010000000002</v>
      </c>
      <c r="D129">
        <v>0</v>
      </c>
      <c r="E129">
        <v>1</v>
      </c>
      <c r="F129">
        <v>1</v>
      </c>
    </row>
    <row r="130" spans="1:6" x14ac:dyDescent="0.2">
      <c r="A130" t="s">
        <v>341</v>
      </c>
      <c r="B130">
        <v>7.4382775759999999</v>
      </c>
      <c r="C130">
        <v>6.3379580000000004</v>
      </c>
      <c r="D130">
        <v>1</v>
      </c>
      <c r="E130">
        <v>1</v>
      </c>
      <c r="F130">
        <v>1</v>
      </c>
    </row>
    <row r="131" spans="1:6" x14ac:dyDescent="0.2">
      <c r="A131" t="s">
        <v>342</v>
      </c>
      <c r="B131">
        <v>6.4991759079999998</v>
      </c>
      <c r="C131">
        <v>5.9968830000000004</v>
      </c>
      <c r="D131">
        <v>0</v>
      </c>
      <c r="E131">
        <v>1</v>
      </c>
      <c r="F131">
        <v>0</v>
      </c>
    </row>
    <row r="132" spans="1:6" x14ac:dyDescent="0.2">
      <c r="A132" t="s">
        <v>343</v>
      </c>
      <c r="B132">
        <v>7.4029760949999996</v>
      </c>
      <c r="C132">
        <v>6.2116009999999999</v>
      </c>
      <c r="D132">
        <v>0</v>
      </c>
      <c r="E132">
        <v>2</v>
      </c>
      <c r="F132">
        <v>1</v>
      </c>
    </row>
    <row r="133" spans="1:6" x14ac:dyDescent="0.2">
      <c r="A133" t="s">
        <v>344</v>
      </c>
      <c r="B133">
        <v>7.9479638240000003</v>
      </c>
      <c r="C133">
        <v>7.1084750000000003</v>
      </c>
      <c r="D133">
        <v>2</v>
      </c>
      <c r="E133">
        <v>2</v>
      </c>
      <c r="F133">
        <v>2</v>
      </c>
    </row>
    <row r="134" spans="1:6" x14ac:dyDescent="0.2">
      <c r="A134" t="s">
        <v>345</v>
      </c>
      <c r="B134">
        <v>7.8513052349999999</v>
      </c>
      <c r="C134">
        <v>5.8373530000000002</v>
      </c>
      <c r="D134">
        <v>0</v>
      </c>
      <c r="E134">
        <v>0</v>
      </c>
      <c r="F134">
        <v>0</v>
      </c>
    </row>
    <row r="135" spans="1:6" x14ac:dyDescent="0.2">
      <c r="A135" t="s">
        <v>346</v>
      </c>
      <c r="B135">
        <v>8.0224207859999996</v>
      </c>
      <c r="C135">
        <v>7.1032320000000002</v>
      </c>
      <c r="D135">
        <v>0</v>
      </c>
      <c r="E135">
        <v>1</v>
      </c>
      <c r="F135">
        <v>1</v>
      </c>
    </row>
    <row r="136" spans="1:6" x14ac:dyDescent="0.2">
      <c r="A136" t="s">
        <v>347</v>
      </c>
      <c r="B136">
        <v>8.1204355879999994</v>
      </c>
      <c r="C136">
        <v>7.2532839999999998</v>
      </c>
      <c r="D136">
        <v>0</v>
      </c>
      <c r="E136">
        <v>2</v>
      </c>
      <c r="F136">
        <v>2</v>
      </c>
    </row>
    <row r="137" spans="1:6" x14ac:dyDescent="0.2">
      <c r="A137" t="s">
        <v>348</v>
      </c>
      <c r="B137">
        <v>6.1501332700000004</v>
      </c>
      <c r="C137">
        <v>5.3650650000000004</v>
      </c>
      <c r="D137">
        <v>0</v>
      </c>
      <c r="E137">
        <v>0</v>
      </c>
      <c r="F137">
        <v>0</v>
      </c>
    </row>
    <row r="138" spans="1:6" x14ac:dyDescent="0.2">
      <c r="A138" t="s">
        <v>349</v>
      </c>
      <c r="B138">
        <v>6.301933622</v>
      </c>
      <c r="C138">
        <v>5.4847099999999998</v>
      </c>
      <c r="D138">
        <v>0</v>
      </c>
      <c r="E138">
        <v>0</v>
      </c>
      <c r="F138">
        <v>0</v>
      </c>
    </row>
    <row r="139" spans="1:6" x14ac:dyDescent="0.2">
      <c r="A139" t="s">
        <v>350</v>
      </c>
      <c r="B139">
        <v>7.5108099560000001</v>
      </c>
      <c r="C139">
        <v>6.7736850000000004</v>
      </c>
      <c r="D139">
        <v>0</v>
      </c>
      <c r="E139">
        <v>1</v>
      </c>
      <c r="F139">
        <v>1</v>
      </c>
    </row>
    <row r="140" spans="1:6" x14ac:dyDescent="0.2">
      <c r="A140" t="s">
        <v>351</v>
      </c>
      <c r="B140">
        <v>7.102656112</v>
      </c>
      <c r="C140">
        <v>6.8477680000000003</v>
      </c>
      <c r="D140">
        <v>0</v>
      </c>
      <c r="E140">
        <v>1</v>
      </c>
      <c r="F140">
        <v>0</v>
      </c>
    </row>
    <row r="141" spans="1:6" x14ac:dyDescent="0.2">
      <c r="A141" t="s">
        <v>352</v>
      </c>
      <c r="B141">
        <v>7.3667850289999999</v>
      </c>
      <c r="C141">
        <v>6.1088009999999997</v>
      </c>
      <c r="D141">
        <v>0</v>
      </c>
      <c r="E141">
        <v>0</v>
      </c>
      <c r="F141">
        <v>0</v>
      </c>
    </row>
    <row r="142" spans="1:6" x14ac:dyDescent="0.2">
      <c r="A142" t="s">
        <v>353</v>
      </c>
      <c r="B142">
        <v>7.3567978900000002</v>
      </c>
      <c r="C142">
        <v>6.864312</v>
      </c>
      <c r="D142">
        <v>1</v>
      </c>
      <c r="E142">
        <v>1</v>
      </c>
      <c r="F142">
        <v>1</v>
      </c>
    </row>
    <row r="143" spans="1:6" x14ac:dyDescent="0.2">
      <c r="A143" t="s">
        <v>354</v>
      </c>
      <c r="B143">
        <v>6.2328637149999997</v>
      </c>
      <c r="C143">
        <v>4.5588519999999999</v>
      </c>
      <c r="D143">
        <v>0</v>
      </c>
      <c r="E143">
        <v>0</v>
      </c>
      <c r="F143">
        <v>0</v>
      </c>
    </row>
    <row r="144" spans="1:6" x14ac:dyDescent="0.2">
      <c r="A144" t="s">
        <v>355</v>
      </c>
      <c r="B144">
        <v>7.2197998050000001</v>
      </c>
      <c r="C144">
        <v>5.4517110000000004</v>
      </c>
      <c r="D144">
        <v>0</v>
      </c>
      <c r="E144">
        <v>1</v>
      </c>
      <c r="F144">
        <v>0</v>
      </c>
    </row>
    <row r="145" spans="1:6" x14ac:dyDescent="0.2">
      <c r="A145" t="s">
        <v>356</v>
      </c>
      <c r="B145">
        <v>6.1722855259999996</v>
      </c>
      <c r="C145">
        <v>5.4062419999999998</v>
      </c>
      <c r="D145">
        <v>0</v>
      </c>
      <c r="E145">
        <v>1</v>
      </c>
      <c r="F145">
        <v>1</v>
      </c>
    </row>
    <row r="146" spans="1:6" x14ac:dyDescent="0.2">
      <c r="A146" t="s">
        <v>357</v>
      </c>
      <c r="B146">
        <v>7.5819193230000002</v>
      </c>
      <c r="C146">
        <v>7.3062050000000003</v>
      </c>
      <c r="D146">
        <v>0</v>
      </c>
      <c r="E146">
        <v>2</v>
      </c>
      <c r="F146">
        <v>0</v>
      </c>
    </row>
    <row r="147" spans="1:6" x14ac:dyDescent="0.2">
      <c r="A147" t="s">
        <v>358</v>
      </c>
      <c r="B147">
        <v>7.0448038469999998</v>
      </c>
      <c r="C147">
        <v>6.3149009999999999</v>
      </c>
      <c r="D147">
        <v>0</v>
      </c>
      <c r="E147">
        <v>1</v>
      </c>
      <c r="F147">
        <v>0</v>
      </c>
    </row>
    <row r="148" spans="1:6" x14ac:dyDescent="0.2">
      <c r="A148" t="s">
        <v>359</v>
      </c>
      <c r="B148">
        <v>8.1449294719999994</v>
      </c>
      <c r="C148">
        <v>7.1920060000000001</v>
      </c>
      <c r="D148">
        <v>1</v>
      </c>
      <c r="E148">
        <v>1</v>
      </c>
      <c r="F148">
        <v>1</v>
      </c>
    </row>
    <row r="149" spans="1:6" x14ac:dyDescent="0.2">
      <c r="A149" t="s">
        <v>360</v>
      </c>
      <c r="B149">
        <v>6.9500167980000001</v>
      </c>
      <c r="C149">
        <v>5.6805110000000001</v>
      </c>
      <c r="D149">
        <v>0</v>
      </c>
      <c r="E149">
        <v>1</v>
      </c>
      <c r="F149">
        <v>1</v>
      </c>
    </row>
    <row r="150" spans="1:6" x14ac:dyDescent="0.2">
      <c r="A150" t="s">
        <v>361</v>
      </c>
      <c r="B150">
        <v>7.6526791520000002</v>
      </c>
      <c r="C150">
        <v>5.4638210000000003</v>
      </c>
      <c r="D150">
        <v>0</v>
      </c>
      <c r="E150">
        <v>1</v>
      </c>
      <c r="F150">
        <v>1</v>
      </c>
    </row>
    <row r="151" spans="1:6" x14ac:dyDescent="0.2">
      <c r="A151" t="s">
        <v>362</v>
      </c>
      <c r="B151">
        <v>5.9139056310000004</v>
      </c>
      <c r="C151">
        <v>3.10771</v>
      </c>
      <c r="D151">
        <v>0</v>
      </c>
      <c r="E151">
        <v>1</v>
      </c>
      <c r="F151">
        <v>1</v>
      </c>
    </row>
    <row r="152" spans="1:6" x14ac:dyDescent="0.2">
      <c r="A152" t="s">
        <v>363</v>
      </c>
      <c r="B152">
        <v>8.3317136690000009</v>
      </c>
      <c r="C152">
        <v>6.8599519999999998</v>
      </c>
      <c r="D152">
        <v>0</v>
      </c>
      <c r="E152">
        <v>0</v>
      </c>
      <c r="F152">
        <v>0</v>
      </c>
    </row>
    <row r="153" spans="1:6" x14ac:dyDescent="0.2">
      <c r="A153" t="s">
        <v>364</v>
      </c>
      <c r="B153">
        <v>6.4333285</v>
      </c>
      <c r="C153">
        <v>5.154884</v>
      </c>
      <c r="D153">
        <v>0</v>
      </c>
      <c r="E153">
        <v>0</v>
      </c>
      <c r="F153">
        <v>0</v>
      </c>
    </row>
    <row r="154" spans="1:6" x14ac:dyDescent="0.2">
      <c r="A154" t="s">
        <v>365</v>
      </c>
      <c r="B154">
        <v>7.6520228719999999</v>
      </c>
      <c r="C154">
        <v>5.3357510000000001</v>
      </c>
      <c r="D154">
        <v>0</v>
      </c>
      <c r="E154">
        <v>1</v>
      </c>
      <c r="F154">
        <v>0</v>
      </c>
    </row>
    <row r="155" spans="1:6" x14ac:dyDescent="0.2">
      <c r="A155" t="s">
        <v>366</v>
      </c>
      <c r="B155">
        <v>7.9304872460000002</v>
      </c>
      <c r="C155">
        <v>6.4324079999999997</v>
      </c>
      <c r="D155">
        <v>1</v>
      </c>
      <c r="E155">
        <v>1</v>
      </c>
      <c r="F155">
        <v>0</v>
      </c>
    </row>
    <row r="156" spans="1:6" x14ac:dyDescent="0.2">
      <c r="A156" t="s">
        <v>367</v>
      </c>
      <c r="B156">
        <v>7.3121596579999997</v>
      </c>
      <c r="C156">
        <v>6.585934</v>
      </c>
      <c r="D156">
        <v>0</v>
      </c>
      <c r="E156">
        <v>1</v>
      </c>
      <c r="F156">
        <v>1</v>
      </c>
    </row>
    <row r="157" spans="1:6" x14ac:dyDescent="0.2">
      <c r="A157" t="s">
        <v>368</v>
      </c>
      <c r="B157">
        <v>7.4482323020000001</v>
      </c>
      <c r="C157">
        <v>6.2597829999999997</v>
      </c>
      <c r="D157">
        <v>0</v>
      </c>
      <c r="E157">
        <v>1</v>
      </c>
      <c r="F157">
        <v>1</v>
      </c>
    </row>
    <row r="158" spans="1:6" x14ac:dyDescent="0.2">
      <c r="A158" t="s">
        <v>369</v>
      </c>
      <c r="B158">
        <v>8.1293141139999996</v>
      </c>
      <c r="C158">
        <v>7.6392239999999996</v>
      </c>
      <c r="D158">
        <v>1</v>
      </c>
      <c r="E158">
        <v>2</v>
      </c>
      <c r="F158">
        <v>1</v>
      </c>
    </row>
    <row r="159" spans="1:6" x14ac:dyDescent="0.2">
      <c r="A159" t="s">
        <v>370</v>
      </c>
      <c r="B159">
        <v>7.3576653900000002</v>
      </c>
      <c r="C159">
        <v>6.2841550000000002</v>
      </c>
      <c r="D159">
        <v>0</v>
      </c>
      <c r="E159">
        <v>1</v>
      </c>
      <c r="F159">
        <v>0</v>
      </c>
    </row>
    <row r="160" spans="1:6" x14ac:dyDescent="0.2">
      <c r="A160" t="s">
        <v>371</v>
      </c>
      <c r="B160">
        <v>7.3177881850000004</v>
      </c>
      <c r="C160">
        <v>6.2914000000000003</v>
      </c>
      <c r="D160">
        <v>1</v>
      </c>
      <c r="E160">
        <v>1</v>
      </c>
      <c r="F160">
        <v>1</v>
      </c>
    </row>
    <row r="161" spans="1:6" x14ac:dyDescent="0.2">
      <c r="A161" t="s">
        <v>372</v>
      </c>
      <c r="B161">
        <v>6.8213053649999997</v>
      </c>
      <c r="C161">
        <v>6.2069179999999999</v>
      </c>
      <c r="D161">
        <v>0</v>
      </c>
      <c r="E161">
        <v>0</v>
      </c>
      <c r="F161">
        <v>0</v>
      </c>
    </row>
    <row r="162" spans="1:6" x14ac:dyDescent="0.2">
      <c r="A162" t="s">
        <v>373</v>
      </c>
      <c r="B162">
        <v>7.3151212020000003</v>
      </c>
      <c r="C162">
        <v>5.8136409999999996</v>
      </c>
      <c r="D162">
        <v>0</v>
      </c>
      <c r="E162">
        <v>1</v>
      </c>
      <c r="F162">
        <v>1</v>
      </c>
    </row>
    <row r="163" spans="1:6" x14ac:dyDescent="0.2">
      <c r="A163" t="s">
        <v>374</v>
      </c>
      <c r="B163">
        <v>7.3193400390000001</v>
      </c>
      <c r="C163">
        <v>6.5465559999999998</v>
      </c>
      <c r="D163">
        <v>0</v>
      </c>
      <c r="E163">
        <v>1</v>
      </c>
      <c r="F163">
        <v>1</v>
      </c>
    </row>
    <row r="164" spans="1:6" x14ac:dyDescent="0.2">
      <c r="A164" t="s">
        <v>375</v>
      </c>
      <c r="B164">
        <v>8.2551874939999994</v>
      </c>
      <c r="C164">
        <v>6.5937469999999996</v>
      </c>
      <c r="D164">
        <v>2</v>
      </c>
      <c r="E164">
        <v>2</v>
      </c>
      <c r="F164">
        <v>2</v>
      </c>
    </row>
    <row r="165" spans="1:6" x14ac:dyDescent="0.2">
      <c r="A165" t="s">
        <v>376</v>
      </c>
      <c r="B165">
        <v>7.5075641040000001</v>
      </c>
      <c r="C165">
        <v>6.7705599999999997</v>
      </c>
      <c r="D165">
        <v>0</v>
      </c>
      <c r="E165">
        <v>0</v>
      </c>
      <c r="F165">
        <v>0</v>
      </c>
    </row>
    <row r="166" spans="1:6" x14ac:dyDescent="0.2">
      <c r="A166" t="s">
        <v>377</v>
      </c>
      <c r="B166">
        <v>8.1639667720000002</v>
      </c>
      <c r="C166">
        <v>7.1482919999999996</v>
      </c>
      <c r="D166">
        <v>0</v>
      </c>
      <c r="E166">
        <v>1</v>
      </c>
      <c r="F166">
        <v>0</v>
      </c>
    </row>
    <row r="167" spans="1:6" x14ac:dyDescent="0.2">
      <c r="A167" t="s">
        <v>378</v>
      </c>
      <c r="B167">
        <v>7.1472347750000003</v>
      </c>
      <c r="C167">
        <v>6.6589419999999997</v>
      </c>
      <c r="D167">
        <v>1</v>
      </c>
      <c r="E167">
        <v>2</v>
      </c>
      <c r="F167">
        <v>2</v>
      </c>
    </row>
    <row r="168" spans="1:6" x14ac:dyDescent="0.2">
      <c r="A168" t="s">
        <v>379</v>
      </c>
      <c r="B168">
        <v>5.6699021710000004</v>
      </c>
      <c r="C168">
        <v>3.0302699999999998</v>
      </c>
      <c r="D168">
        <v>0</v>
      </c>
      <c r="E168">
        <v>1</v>
      </c>
      <c r="F168">
        <v>0</v>
      </c>
    </row>
    <row r="169" spans="1:6" x14ac:dyDescent="0.2">
      <c r="A169" t="s">
        <v>380</v>
      </c>
      <c r="B169">
        <v>7.304843451</v>
      </c>
      <c r="C169">
        <v>6.2190469999999998</v>
      </c>
      <c r="D169">
        <v>0</v>
      </c>
      <c r="E169">
        <v>1</v>
      </c>
      <c r="F169">
        <v>0</v>
      </c>
    </row>
    <row r="170" spans="1:6" x14ac:dyDescent="0.2">
      <c r="A170" t="s">
        <v>381</v>
      </c>
      <c r="B170">
        <v>7.2171766599999998</v>
      </c>
      <c r="C170">
        <v>5.8411390000000001</v>
      </c>
      <c r="D170">
        <v>0</v>
      </c>
      <c r="E170">
        <v>1</v>
      </c>
      <c r="F170">
        <v>1</v>
      </c>
    </row>
    <row r="171" spans="1:6" x14ac:dyDescent="0.2">
      <c r="A171" t="s">
        <v>382</v>
      </c>
      <c r="B171">
        <v>8.2676825310000002</v>
      </c>
      <c r="C171">
        <v>6.753018</v>
      </c>
      <c r="D171">
        <v>0</v>
      </c>
      <c r="E171">
        <v>1</v>
      </c>
      <c r="F171">
        <v>0</v>
      </c>
    </row>
    <row r="172" spans="1:6" x14ac:dyDescent="0.2">
      <c r="A172" t="s">
        <v>383</v>
      </c>
      <c r="B172">
        <v>6.8359478620000003</v>
      </c>
      <c r="C172">
        <v>5.7805770000000001</v>
      </c>
      <c r="D172">
        <v>1</v>
      </c>
      <c r="E172">
        <v>1</v>
      </c>
      <c r="F172">
        <v>1</v>
      </c>
    </row>
    <row r="173" spans="1:6" x14ac:dyDescent="0.2">
      <c r="A173" t="s">
        <v>384</v>
      </c>
      <c r="B173">
        <v>8.1001259179999998</v>
      </c>
      <c r="C173">
        <v>7.3011480000000004</v>
      </c>
      <c r="D173">
        <v>0</v>
      </c>
      <c r="E173">
        <v>0</v>
      </c>
      <c r="F173">
        <v>0</v>
      </c>
    </row>
    <row r="174" spans="1:6" x14ac:dyDescent="0.2">
      <c r="A174" t="s">
        <v>385</v>
      </c>
      <c r="B174">
        <v>8.5592094539999994</v>
      </c>
      <c r="C174">
        <v>8.0385179999999998</v>
      </c>
      <c r="D174">
        <v>1</v>
      </c>
      <c r="E174">
        <v>2</v>
      </c>
      <c r="F174">
        <v>2</v>
      </c>
    </row>
    <row r="175" spans="1:6" x14ac:dyDescent="0.2">
      <c r="A175" t="s">
        <v>386</v>
      </c>
      <c r="B175">
        <v>6.9192384540000003</v>
      </c>
      <c r="C175">
        <v>5.5147380000000004</v>
      </c>
      <c r="D175">
        <v>0</v>
      </c>
      <c r="E175">
        <v>0</v>
      </c>
      <c r="F175">
        <v>0</v>
      </c>
    </row>
    <row r="176" spans="1:6" x14ac:dyDescent="0.2">
      <c r="A176" t="s">
        <v>387</v>
      </c>
      <c r="B176">
        <v>7.1410867659999999</v>
      </c>
      <c r="C176">
        <v>5.9944660000000001</v>
      </c>
      <c r="D176">
        <v>0</v>
      </c>
      <c r="E176">
        <v>0</v>
      </c>
      <c r="F176">
        <v>0</v>
      </c>
    </row>
    <row r="177" spans="1:6" x14ac:dyDescent="0.2">
      <c r="A177" t="s">
        <v>388</v>
      </c>
      <c r="B177">
        <v>7.3716687409999997</v>
      </c>
      <c r="C177">
        <v>6.2154870000000004</v>
      </c>
      <c r="D177">
        <v>1</v>
      </c>
      <c r="E177">
        <v>1</v>
      </c>
      <c r="F177">
        <v>0</v>
      </c>
    </row>
    <row r="178" spans="1:6" x14ac:dyDescent="0.2">
      <c r="A178" t="s">
        <v>389</v>
      </c>
      <c r="B178">
        <v>7.8397834839999998</v>
      </c>
      <c r="C178">
        <v>7.1811369999999997</v>
      </c>
      <c r="D178">
        <v>1</v>
      </c>
      <c r="E178">
        <v>1</v>
      </c>
      <c r="F178">
        <v>0</v>
      </c>
    </row>
    <row r="179" spans="1:6" x14ac:dyDescent="0.2">
      <c r="A179" t="s">
        <v>390</v>
      </c>
      <c r="B179">
        <v>8.4583808900000008</v>
      </c>
      <c r="C179">
        <v>7.5942090000000002</v>
      </c>
      <c r="D179">
        <v>0</v>
      </c>
      <c r="E179">
        <v>1</v>
      </c>
      <c r="F179">
        <v>1</v>
      </c>
    </row>
    <row r="180" spans="1:6" x14ac:dyDescent="0.2">
      <c r="A180" t="s">
        <v>391</v>
      </c>
      <c r="B180">
        <v>7.5032131189999998</v>
      </c>
      <c r="C180">
        <v>6.906574</v>
      </c>
      <c r="D180">
        <v>0</v>
      </c>
      <c r="E180">
        <v>2</v>
      </c>
      <c r="F180">
        <v>2</v>
      </c>
    </row>
    <row r="181" spans="1:6" x14ac:dyDescent="0.2">
      <c r="A181" t="s">
        <v>392</v>
      </c>
      <c r="B181">
        <v>6.8716216399999999</v>
      </c>
      <c r="C181">
        <v>6.224189</v>
      </c>
      <c r="D181">
        <v>0</v>
      </c>
      <c r="E181">
        <v>1</v>
      </c>
      <c r="F181">
        <v>1</v>
      </c>
    </row>
    <row r="182" spans="1:6" x14ac:dyDescent="0.2">
      <c r="A182" t="s">
        <v>393</v>
      </c>
      <c r="B182">
        <v>7.8423708200000002</v>
      </c>
      <c r="C182">
        <v>6.4344450000000002</v>
      </c>
      <c r="D182">
        <v>0</v>
      </c>
      <c r="E182">
        <v>2</v>
      </c>
      <c r="F182">
        <v>1</v>
      </c>
    </row>
    <row r="183" spans="1:6" x14ac:dyDescent="0.2">
      <c r="A183" t="s">
        <v>394</v>
      </c>
      <c r="B183">
        <v>8.3552846239999994</v>
      </c>
      <c r="C183">
        <v>7.5675220000000003</v>
      </c>
      <c r="D183">
        <v>0</v>
      </c>
      <c r="E183">
        <v>0</v>
      </c>
      <c r="F183">
        <v>0</v>
      </c>
    </row>
    <row r="184" spans="1:6" x14ac:dyDescent="0.2">
      <c r="A184" t="s">
        <v>395</v>
      </c>
      <c r="B184">
        <v>7.8424728000000004</v>
      </c>
      <c r="C184">
        <v>5.7238379999999998</v>
      </c>
      <c r="D184">
        <v>0</v>
      </c>
      <c r="E184">
        <v>0</v>
      </c>
      <c r="F184">
        <v>0</v>
      </c>
    </row>
    <row r="185" spans="1:6" x14ac:dyDescent="0.2">
      <c r="A185" t="s">
        <v>396</v>
      </c>
      <c r="B185">
        <v>7.5571254550000004</v>
      </c>
      <c r="C185">
        <v>6.4625279999999998</v>
      </c>
      <c r="D185">
        <v>0</v>
      </c>
      <c r="E185">
        <v>0</v>
      </c>
      <c r="F185">
        <v>0</v>
      </c>
    </row>
    <row r="186" spans="1:6" x14ac:dyDescent="0.2">
      <c r="A186" t="s">
        <v>397</v>
      </c>
      <c r="B186">
        <v>6.128234913</v>
      </c>
      <c r="C186">
        <v>4.3115430000000003</v>
      </c>
      <c r="D186">
        <v>0</v>
      </c>
      <c r="E186">
        <v>0</v>
      </c>
      <c r="F186">
        <v>0</v>
      </c>
    </row>
    <row r="187" spans="1:6" x14ac:dyDescent="0.2">
      <c r="A187" t="s">
        <v>398</v>
      </c>
      <c r="B187">
        <v>7.3769313780000001</v>
      </c>
      <c r="C187">
        <v>7.0087710000000003</v>
      </c>
      <c r="D187">
        <v>0</v>
      </c>
      <c r="E187">
        <v>2</v>
      </c>
      <c r="F187">
        <v>1</v>
      </c>
    </row>
    <row r="188" spans="1:6" x14ac:dyDescent="0.2">
      <c r="A188" t="s">
        <v>399</v>
      </c>
      <c r="B188">
        <v>7.2816030019999998</v>
      </c>
      <c r="C188">
        <v>6.2189199999999998</v>
      </c>
      <c r="D188">
        <v>0</v>
      </c>
      <c r="E188">
        <v>1</v>
      </c>
      <c r="F188">
        <v>0</v>
      </c>
    </row>
    <row r="189" spans="1:6" x14ac:dyDescent="0.2">
      <c r="A189" t="s">
        <v>400</v>
      </c>
      <c r="B189">
        <v>7.0719626010000001</v>
      </c>
      <c r="C189">
        <v>6.2515039999999997</v>
      </c>
      <c r="D189">
        <v>0</v>
      </c>
      <c r="E189">
        <v>2</v>
      </c>
      <c r="F189">
        <v>1</v>
      </c>
    </row>
    <row r="190" spans="1:6" x14ac:dyDescent="0.2">
      <c r="A190" t="s">
        <v>401</v>
      </c>
      <c r="B190">
        <v>8.0516853610000005</v>
      </c>
      <c r="C190">
        <v>7.4991110000000001</v>
      </c>
      <c r="D190">
        <v>1</v>
      </c>
      <c r="E190">
        <v>1</v>
      </c>
      <c r="F190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sqref="A1:D1"/>
    </sheetView>
  </sheetViews>
  <sheetFormatPr baseColWidth="10" defaultRowHeight="16" x14ac:dyDescent="0.2"/>
  <sheetData>
    <row r="1" spans="1:5" x14ac:dyDescent="0.2">
      <c r="A1" s="5" t="s">
        <v>89</v>
      </c>
      <c r="B1" s="5"/>
      <c r="C1" s="5"/>
      <c r="D1" s="5"/>
    </row>
    <row r="4" spans="1:5" x14ac:dyDescent="0.2">
      <c r="A4" t="s">
        <v>34</v>
      </c>
      <c r="B4" t="s">
        <v>78</v>
      </c>
      <c r="C4" t="s">
        <v>79</v>
      </c>
      <c r="D4" t="s">
        <v>80</v>
      </c>
      <c r="E4" t="s">
        <v>81</v>
      </c>
    </row>
    <row r="5" spans="1:5" x14ac:dyDescent="0.2">
      <c r="A5" t="s">
        <v>402</v>
      </c>
      <c r="B5">
        <v>5.5399045722060603</v>
      </c>
      <c r="C5" t="s">
        <v>82</v>
      </c>
      <c r="D5" t="s">
        <v>83</v>
      </c>
      <c r="E5" t="s">
        <v>82</v>
      </c>
    </row>
    <row r="6" spans="1:5" x14ac:dyDescent="0.2">
      <c r="A6" t="s">
        <v>403</v>
      </c>
      <c r="B6">
        <v>7.6384795722060597</v>
      </c>
      <c r="C6" t="s">
        <v>84</v>
      </c>
      <c r="D6" t="s">
        <v>85</v>
      </c>
      <c r="E6" t="s">
        <v>86</v>
      </c>
    </row>
    <row r="7" spans="1:5" x14ac:dyDescent="0.2">
      <c r="A7" t="s">
        <v>404</v>
      </c>
      <c r="B7">
        <v>3.52403908745426</v>
      </c>
      <c r="C7" t="s">
        <v>82</v>
      </c>
      <c r="D7" t="s">
        <v>87</v>
      </c>
      <c r="E7" t="s">
        <v>84</v>
      </c>
    </row>
    <row r="8" spans="1:5" x14ac:dyDescent="0.2">
      <c r="A8" t="s">
        <v>405</v>
      </c>
      <c r="B8">
        <v>4.3554470569578703</v>
      </c>
      <c r="C8" t="s">
        <v>82</v>
      </c>
      <c r="D8" t="s">
        <v>87</v>
      </c>
      <c r="E8" t="s">
        <v>84</v>
      </c>
    </row>
    <row r="9" spans="1:5" x14ac:dyDescent="0.2">
      <c r="A9" t="s">
        <v>406</v>
      </c>
      <c r="B9">
        <v>3.9346130569578701</v>
      </c>
      <c r="C9" t="s">
        <v>82</v>
      </c>
      <c r="D9" t="s">
        <v>87</v>
      </c>
      <c r="E9" t="s">
        <v>84</v>
      </c>
    </row>
    <row r="10" spans="1:5" x14ac:dyDescent="0.2">
      <c r="A10" t="s">
        <v>407</v>
      </c>
      <c r="B10">
        <v>3.2625780874542598</v>
      </c>
      <c r="C10" t="s">
        <v>82</v>
      </c>
      <c r="D10" t="s">
        <v>87</v>
      </c>
      <c r="E10" t="s">
        <v>84</v>
      </c>
    </row>
    <row r="11" spans="1:5" x14ac:dyDescent="0.2">
      <c r="A11" t="s">
        <v>408</v>
      </c>
      <c r="B11">
        <v>3.3960570874542602</v>
      </c>
      <c r="C11" t="s">
        <v>84</v>
      </c>
      <c r="D11" t="s">
        <v>85</v>
      </c>
      <c r="E11" t="s">
        <v>86</v>
      </c>
    </row>
    <row r="12" spans="1:5" x14ac:dyDescent="0.2">
      <c r="A12" t="s">
        <v>409</v>
      </c>
      <c r="B12">
        <v>9.0814610874542598</v>
      </c>
      <c r="C12" t="s">
        <v>82</v>
      </c>
      <c r="D12" t="s">
        <v>83</v>
      </c>
      <c r="E12" t="s">
        <v>82</v>
      </c>
    </row>
    <row r="13" spans="1:5" x14ac:dyDescent="0.2">
      <c r="A13" t="s">
        <v>410</v>
      </c>
      <c r="B13">
        <v>5.0315301179506404</v>
      </c>
      <c r="C13" t="s">
        <v>82</v>
      </c>
      <c r="D13" t="s">
        <v>87</v>
      </c>
      <c r="E13" t="s">
        <v>84</v>
      </c>
    </row>
    <row r="14" spans="1:5" x14ac:dyDescent="0.2">
      <c r="A14" t="s">
        <v>411</v>
      </c>
      <c r="B14">
        <v>5.5153816027024503</v>
      </c>
      <c r="C14" t="s">
        <v>88</v>
      </c>
      <c r="D14" t="s">
        <v>83</v>
      </c>
      <c r="E14" t="s">
        <v>82</v>
      </c>
    </row>
    <row r="15" spans="1:5" x14ac:dyDescent="0.2">
      <c r="A15" t="s">
        <v>412</v>
      </c>
      <c r="B15">
        <v>8.6480631484470294</v>
      </c>
      <c r="C15" t="s">
        <v>82</v>
      </c>
      <c r="D15" t="s">
        <v>85</v>
      </c>
      <c r="E15" t="s">
        <v>86</v>
      </c>
    </row>
    <row r="16" spans="1:5" x14ac:dyDescent="0.2">
      <c r="A16" t="s">
        <v>413</v>
      </c>
      <c r="B16">
        <v>9.1636010874542606</v>
      </c>
      <c r="C16" t="s">
        <v>82</v>
      </c>
      <c r="D16" t="s">
        <v>85</v>
      </c>
      <c r="E16" t="s">
        <v>86</v>
      </c>
    </row>
    <row r="17" spans="1:5" x14ac:dyDescent="0.2">
      <c r="A17" t="s">
        <v>414</v>
      </c>
      <c r="B17">
        <v>2.9518191179506399</v>
      </c>
      <c r="C17" t="s">
        <v>82</v>
      </c>
      <c r="D17" t="s">
        <v>87</v>
      </c>
      <c r="E17" t="s">
        <v>84</v>
      </c>
    </row>
    <row r="18" spans="1:5" x14ac:dyDescent="0.2">
      <c r="A18" t="s">
        <v>415</v>
      </c>
      <c r="B18">
        <v>2.8244901179506399</v>
      </c>
      <c r="C18" t="s">
        <v>82</v>
      </c>
      <c r="D18" t="s">
        <v>87</v>
      </c>
    </row>
    <row r="19" spans="1:5" x14ac:dyDescent="0.2">
      <c r="A19" t="s">
        <v>416</v>
      </c>
      <c r="B19">
        <v>4.28358863319884</v>
      </c>
      <c r="C19" t="s">
        <v>82</v>
      </c>
      <c r="D19" t="s">
        <v>87</v>
      </c>
      <c r="E19" t="s">
        <v>84</v>
      </c>
    </row>
    <row r="20" spans="1:5" x14ac:dyDescent="0.2">
      <c r="A20" t="s">
        <v>417</v>
      </c>
      <c r="B20">
        <v>6.4901770313408997</v>
      </c>
      <c r="C20" t="s">
        <v>82</v>
      </c>
      <c r="D20" t="s">
        <v>85</v>
      </c>
      <c r="E20" t="s">
        <v>86</v>
      </c>
    </row>
    <row r="21" spans="1:5" x14ac:dyDescent="0.2">
      <c r="A21" t="s">
        <v>418</v>
      </c>
      <c r="B21">
        <v>8.6877860313409005</v>
      </c>
      <c r="C21" t="s">
        <v>82</v>
      </c>
      <c r="D21" t="s">
        <v>85</v>
      </c>
      <c r="E21" t="s">
        <v>86</v>
      </c>
    </row>
    <row r="22" spans="1:5" x14ac:dyDescent="0.2">
      <c r="A22" t="s">
        <v>419</v>
      </c>
      <c r="B22">
        <v>4.0946875465890997</v>
      </c>
      <c r="C22" t="s">
        <v>82</v>
      </c>
      <c r="D22" t="s">
        <v>87</v>
      </c>
      <c r="E22" t="s">
        <v>84</v>
      </c>
    </row>
    <row r="23" spans="1:5" x14ac:dyDescent="0.2">
      <c r="A23" t="s">
        <v>420</v>
      </c>
      <c r="B23">
        <v>7.3369040923336799</v>
      </c>
      <c r="C23" t="s">
        <v>82</v>
      </c>
      <c r="D23" t="s">
        <v>87</v>
      </c>
      <c r="E23" t="s">
        <v>82</v>
      </c>
    </row>
    <row r="24" spans="1:5" x14ac:dyDescent="0.2">
      <c r="A24" t="s">
        <v>421</v>
      </c>
      <c r="B24">
        <v>5.5177590618372898</v>
      </c>
      <c r="C24" t="s">
        <v>84</v>
      </c>
      <c r="D24" t="s">
        <v>85</v>
      </c>
      <c r="E24" t="s">
        <v>84</v>
      </c>
    </row>
    <row r="25" spans="1:5" x14ac:dyDescent="0.2">
      <c r="A25" t="s">
        <v>422</v>
      </c>
      <c r="B25">
        <v>5.7721855770854802</v>
      </c>
      <c r="C25" t="s">
        <v>84</v>
      </c>
      <c r="D25" t="s">
        <v>85</v>
      </c>
      <c r="E25" t="s">
        <v>86</v>
      </c>
    </row>
    <row r="26" spans="1:5" x14ac:dyDescent="0.2">
      <c r="A26" t="s">
        <v>423</v>
      </c>
      <c r="B26">
        <v>6.47849914844703</v>
      </c>
      <c r="C26" t="s">
        <v>84</v>
      </c>
      <c r="D26" t="s">
        <v>83</v>
      </c>
      <c r="E26" t="s">
        <v>86</v>
      </c>
    </row>
    <row r="27" spans="1:5" x14ac:dyDescent="0.2">
      <c r="A27" t="s">
        <v>424</v>
      </c>
      <c r="B27">
        <v>8.6354196636952203</v>
      </c>
      <c r="C27" t="s">
        <v>82</v>
      </c>
      <c r="D27" t="s">
        <v>85</v>
      </c>
      <c r="E27" t="s">
        <v>86</v>
      </c>
    </row>
    <row r="28" spans="1:5" x14ac:dyDescent="0.2">
      <c r="A28" t="s">
        <v>425</v>
      </c>
      <c r="B28">
        <v>5.5884221484470302</v>
      </c>
      <c r="C28" t="s">
        <v>82</v>
      </c>
      <c r="D28" t="s">
        <v>87</v>
      </c>
      <c r="E28" t="s">
        <v>84</v>
      </c>
    </row>
    <row r="29" spans="1:5" x14ac:dyDescent="0.2">
      <c r="A29" t="s">
        <v>426</v>
      </c>
      <c r="B29">
        <v>4.33826966369522</v>
      </c>
      <c r="C29" t="s">
        <v>82</v>
      </c>
      <c r="D29" t="s">
        <v>87</v>
      </c>
    </row>
    <row r="30" spans="1:5" x14ac:dyDescent="0.2">
      <c r="A30" t="s">
        <v>427</v>
      </c>
      <c r="B30">
        <v>4.9669416075818704</v>
      </c>
      <c r="C30" t="s">
        <v>82</v>
      </c>
      <c r="D30" t="s">
        <v>87</v>
      </c>
    </row>
    <row r="31" spans="1:5" x14ac:dyDescent="0.2">
      <c r="A31" t="s">
        <v>428</v>
      </c>
      <c r="B31">
        <v>4.1567505770854796</v>
      </c>
      <c r="C31" t="s">
        <v>82</v>
      </c>
      <c r="D31" t="s">
        <v>85</v>
      </c>
      <c r="E31" t="s">
        <v>86</v>
      </c>
    </row>
    <row r="32" spans="1:5" x14ac:dyDescent="0.2">
      <c r="A32" t="s">
        <v>429</v>
      </c>
      <c r="B32">
        <v>2.3307546075818699</v>
      </c>
      <c r="E32" t="s">
        <v>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/>
  </sheetViews>
  <sheetFormatPr baseColWidth="10" defaultRowHeight="16" x14ac:dyDescent="0.2"/>
  <cols>
    <col min="4" max="4" width="10.83203125" customWidth="1"/>
    <col min="8" max="8" width="11.6640625" bestFit="1" customWidth="1"/>
    <col min="11" max="11" width="11.6640625" bestFit="1" customWidth="1"/>
    <col min="17" max="17" width="11.6640625" bestFit="1" customWidth="1"/>
  </cols>
  <sheetData>
    <row r="1" spans="1:23" x14ac:dyDescent="0.2">
      <c r="A1" s="5" t="s">
        <v>32</v>
      </c>
    </row>
    <row r="3" spans="1:23" x14ac:dyDescent="0.2">
      <c r="A3" s="5" t="s">
        <v>30</v>
      </c>
      <c r="B3" t="s">
        <v>43</v>
      </c>
      <c r="C3" s="5"/>
      <c r="D3" s="5"/>
    </row>
    <row r="5" spans="1:23" x14ac:dyDescent="0.2">
      <c r="C5" s="35" t="s">
        <v>40</v>
      </c>
      <c r="D5" t="s">
        <v>41</v>
      </c>
      <c r="G5" s="35" t="s">
        <v>40</v>
      </c>
      <c r="H5" t="s">
        <v>41</v>
      </c>
      <c r="K5" s="35" t="s">
        <v>40</v>
      </c>
      <c r="L5" t="s">
        <v>41</v>
      </c>
      <c r="O5" s="35" t="s">
        <v>40</v>
      </c>
      <c r="P5" t="s">
        <v>41</v>
      </c>
    </row>
    <row r="6" spans="1:23" x14ac:dyDescent="0.2">
      <c r="A6" t="s">
        <v>20</v>
      </c>
      <c r="B6" s="22" t="s">
        <v>11</v>
      </c>
      <c r="C6" s="22">
        <v>223.00299999999999</v>
      </c>
      <c r="D6" s="22">
        <v>1375290</v>
      </c>
      <c r="F6" t="s">
        <v>64</v>
      </c>
      <c r="G6">
        <v>81.000299999999996</v>
      </c>
      <c r="H6">
        <v>248199</v>
      </c>
      <c r="J6" t="s">
        <v>66</v>
      </c>
      <c r="K6">
        <v>59.0002</v>
      </c>
      <c r="L6">
        <v>246826</v>
      </c>
      <c r="N6" t="s">
        <v>68</v>
      </c>
      <c r="O6">
        <v>23806.400000000001</v>
      </c>
      <c r="P6">
        <v>547756</v>
      </c>
      <c r="R6" s="6"/>
      <c r="S6" s="6"/>
      <c r="T6" s="6"/>
      <c r="U6" s="6"/>
      <c r="V6" s="6"/>
    </row>
    <row r="7" spans="1:23" x14ac:dyDescent="0.2">
      <c r="B7" s="22"/>
      <c r="C7" s="22">
        <v>171.00200000000001</v>
      </c>
      <c r="D7" s="22">
        <v>1044660</v>
      </c>
      <c r="G7">
        <v>63.0002</v>
      </c>
      <c r="H7">
        <v>121505</v>
      </c>
      <c r="K7">
        <v>63.0002</v>
      </c>
      <c r="L7">
        <v>331226</v>
      </c>
      <c r="O7">
        <v>24857.1</v>
      </c>
      <c r="P7">
        <v>499502</v>
      </c>
      <c r="R7" s="6"/>
      <c r="S7" s="6"/>
      <c r="T7" s="6"/>
      <c r="U7" s="6"/>
      <c r="V7" s="6"/>
    </row>
    <row r="8" spans="1:23" x14ac:dyDescent="0.2">
      <c r="B8" s="22"/>
      <c r="C8" s="22">
        <v>246.00299999999999</v>
      </c>
      <c r="D8" s="22">
        <v>1039540</v>
      </c>
      <c r="G8">
        <v>59.0002</v>
      </c>
      <c r="H8">
        <v>195342</v>
      </c>
      <c r="K8">
        <v>83.000399999999999</v>
      </c>
      <c r="L8">
        <v>321321</v>
      </c>
      <c r="R8" s="6"/>
      <c r="S8" s="6"/>
      <c r="T8" s="6"/>
      <c r="U8" s="6"/>
      <c r="V8" s="6"/>
    </row>
    <row r="9" spans="1:23" x14ac:dyDescent="0.2">
      <c r="A9" s="29" t="s">
        <v>16</v>
      </c>
      <c r="B9" s="36" t="s">
        <v>12</v>
      </c>
      <c r="C9" s="36">
        <v>204.00200000000001</v>
      </c>
      <c r="D9" s="36">
        <v>890402</v>
      </c>
      <c r="E9" s="29"/>
      <c r="F9" s="29" t="s">
        <v>65</v>
      </c>
      <c r="G9" s="29">
        <v>71.000299999999996</v>
      </c>
      <c r="H9" s="29">
        <v>236540</v>
      </c>
      <c r="I9" s="29"/>
      <c r="J9" s="29" t="s">
        <v>67</v>
      </c>
      <c r="K9" s="29">
        <v>64.000200000000007</v>
      </c>
      <c r="L9" s="29">
        <v>237942</v>
      </c>
      <c r="M9" s="29"/>
      <c r="N9" s="29" t="s">
        <v>69</v>
      </c>
      <c r="O9" s="29">
        <v>22882.2</v>
      </c>
      <c r="P9" s="29">
        <v>673409</v>
      </c>
      <c r="R9" s="6"/>
      <c r="S9" s="6"/>
      <c r="T9" s="6"/>
      <c r="U9" s="6"/>
      <c r="V9" s="6"/>
    </row>
    <row r="10" spans="1:23" x14ac:dyDescent="0.2">
      <c r="A10" s="29"/>
      <c r="B10" s="36"/>
      <c r="C10" s="36">
        <v>227.00299999999999</v>
      </c>
      <c r="D10" s="36">
        <v>1036390</v>
      </c>
      <c r="E10" s="29"/>
      <c r="F10" s="29"/>
      <c r="G10" s="29">
        <v>96.000500000000002</v>
      </c>
      <c r="H10" s="29">
        <v>301353</v>
      </c>
      <c r="I10" s="29"/>
      <c r="J10" s="29"/>
      <c r="K10" s="29">
        <v>71.000299999999996</v>
      </c>
      <c r="L10" s="29">
        <v>232428</v>
      </c>
      <c r="M10" s="29"/>
      <c r="N10" s="29"/>
      <c r="O10" s="37"/>
      <c r="P10" s="29"/>
      <c r="R10" s="6"/>
      <c r="S10" s="6"/>
      <c r="T10" s="6"/>
      <c r="U10" s="6"/>
      <c r="V10" s="6"/>
    </row>
    <row r="11" spans="1:23" x14ac:dyDescent="0.2">
      <c r="A11" s="29"/>
      <c r="B11" s="36"/>
      <c r="C11" s="36"/>
      <c r="D11" s="36"/>
      <c r="E11" s="29"/>
      <c r="F11" s="29"/>
      <c r="G11" s="29">
        <v>75.000299999999996</v>
      </c>
      <c r="H11" s="29">
        <v>287085</v>
      </c>
      <c r="I11" s="29"/>
      <c r="J11" s="29"/>
      <c r="K11" s="29">
        <v>61.0002</v>
      </c>
      <c r="L11" s="29">
        <v>264494</v>
      </c>
      <c r="M11" s="29"/>
      <c r="N11" s="29"/>
      <c r="O11" s="29"/>
      <c r="P11" s="29"/>
      <c r="R11" s="6"/>
      <c r="S11" s="6"/>
      <c r="T11" s="6"/>
      <c r="U11" s="6"/>
      <c r="V11" s="6"/>
    </row>
    <row r="12" spans="1:23" x14ac:dyDescent="0.2">
      <c r="A12" s="29"/>
      <c r="B12" s="29"/>
      <c r="C12" s="29"/>
      <c r="D12" s="29"/>
      <c r="E12" s="29"/>
      <c r="F12" s="29"/>
      <c r="G12" s="29">
        <v>60.0002</v>
      </c>
      <c r="H12" s="29">
        <v>229644</v>
      </c>
      <c r="I12" s="29"/>
      <c r="J12" s="29"/>
      <c r="K12" s="29">
        <v>52.000100000000003</v>
      </c>
      <c r="L12" s="29">
        <v>174776</v>
      </c>
      <c r="M12" s="29"/>
      <c r="N12" s="29"/>
      <c r="O12" s="29"/>
      <c r="P12" s="29"/>
    </row>
    <row r="13" spans="1:23" s="22" customFormat="1" x14ac:dyDescent="0.2"/>
    <row r="14" spans="1:23" x14ac:dyDescent="0.2">
      <c r="A14" s="5" t="s">
        <v>31</v>
      </c>
      <c r="B14" t="s">
        <v>74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</row>
    <row r="15" spans="1:23" x14ac:dyDescent="0.2">
      <c r="C15" s="22"/>
      <c r="D15" s="22"/>
      <c r="E15" s="22"/>
      <c r="F15" s="22"/>
      <c r="G15" s="22"/>
      <c r="H15" s="22"/>
      <c r="M15" s="22"/>
      <c r="T15" s="6"/>
      <c r="U15" s="6"/>
      <c r="V15" s="6"/>
      <c r="W15" s="6"/>
    </row>
    <row r="16" spans="1:23" x14ac:dyDescent="0.2">
      <c r="C16" t="s">
        <v>40</v>
      </c>
      <c r="D16" t="s">
        <v>41</v>
      </c>
      <c r="G16" t="s">
        <v>40</v>
      </c>
      <c r="H16" t="s">
        <v>41</v>
      </c>
      <c r="K16" t="s">
        <v>40</v>
      </c>
      <c r="L16" t="s">
        <v>41</v>
      </c>
      <c r="O16" t="s">
        <v>40</v>
      </c>
      <c r="P16" t="s">
        <v>41</v>
      </c>
      <c r="T16" s="6"/>
      <c r="U16" s="6"/>
      <c r="V16" s="6"/>
      <c r="W16" s="6"/>
    </row>
    <row r="17" spans="1:23" s="22" customFormat="1" x14ac:dyDescent="0.2">
      <c r="A17" s="29" t="s">
        <v>20</v>
      </c>
      <c r="B17" s="29" t="s">
        <v>11</v>
      </c>
      <c r="C17" s="29">
        <v>13488</v>
      </c>
      <c r="D17" s="29">
        <v>173951</v>
      </c>
      <c r="E17" s="29"/>
      <c r="F17" s="29" t="s">
        <v>64</v>
      </c>
      <c r="G17" s="29">
        <v>3989</v>
      </c>
      <c r="H17" s="29">
        <v>137727</v>
      </c>
      <c r="I17" s="29"/>
      <c r="J17" s="29" t="s">
        <v>66</v>
      </c>
      <c r="K17" s="29">
        <v>5099</v>
      </c>
      <c r="L17" s="29">
        <v>170950</v>
      </c>
      <c r="M17" s="29"/>
      <c r="N17" s="29" t="s">
        <v>63</v>
      </c>
      <c r="O17" s="29">
        <v>2008329</v>
      </c>
      <c r="P17" s="29">
        <v>165093</v>
      </c>
      <c r="T17" s="31"/>
      <c r="U17" s="31"/>
      <c r="V17" s="31"/>
      <c r="W17" s="31"/>
    </row>
    <row r="18" spans="1:23" s="22" customFormat="1" x14ac:dyDescent="0.2">
      <c r="A18" s="29"/>
      <c r="B18" s="29"/>
      <c r="C18" s="29">
        <v>13393</v>
      </c>
      <c r="D18" s="29">
        <v>163710</v>
      </c>
      <c r="E18" s="29"/>
      <c r="F18" s="29"/>
      <c r="G18" s="29">
        <v>2330</v>
      </c>
      <c r="H18" s="29">
        <v>106233</v>
      </c>
      <c r="I18" s="29"/>
      <c r="J18" s="29"/>
      <c r="K18" s="29">
        <v>5220</v>
      </c>
      <c r="L18" s="29">
        <v>199067</v>
      </c>
      <c r="M18" s="29"/>
      <c r="N18" s="29"/>
      <c r="O18" s="29">
        <v>1477254</v>
      </c>
      <c r="P18" s="29">
        <v>108079</v>
      </c>
      <c r="T18" s="31"/>
      <c r="U18" s="31"/>
      <c r="V18" s="31"/>
      <c r="W18" s="31"/>
    </row>
    <row r="19" spans="1:23" s="22" customFormat="1" x14ac:dyDescent="0.2">
      <c r="A19" s="29"/>
      <c r="B19" s="29"/>
      <c r="C19" s="29">
        <v>18467</v>
      </c>
      <c r="D19" s="29">
        <v>236993</v>
      </c>
      <c r="E19" s="29"/>
      <c r="F19" s="29"/>
      <c r="G19" s="29">
        <v>2082</v>
      </c>
      <c r="H19" s="29">
        <v>78251</v>
      </c>
      <c r="I19" s="29"/>
      <c r="J19" s="29"/>
      <c r="K19" s="29">
        <v>5451</v>
      </c>
      <c r="L19" s="29">
        <v>191957</v>
      </c>
      <c r="M19" s="29"/>
      <c r="N19" s="29"/>
      <c r="O19" s="29">
        <v>1482489</v>
      </c>
      <c r="P19" s="29">
        <v>137497</v>
      </c>
    </row>
    <row r="20" spans="1:23" s="22" customFormat="1" x14ac:dyDescent="0.2">
      <c r="A20" s="29"/>
      <c r="B20" s="29" t="s">
        <v>12</v>
      </c>
      <c r="C20" s="29">
        <v>10949</v>
      </c>
      <c r="D20" s="29">
        <v>112278</v>
      </c>
      <c r="E20" s="29"/>
      <c r="F20" s="29" t="s">
        <v>65</v>
      </c>
      <c r="G20" s="29">
        <v>2599</v>
      </c>
      <c r="H20" s="29">
        <v>96632</v>
      </c>
      <c r="I20" s="29"/>
      <c r="J20" s="29" t="s">
        <v>67</v>
      </c>
      <c r="K20" s="29">
        <v>5353</v>
      </c>
      <c r="L20" s="29">
        <v>205726</v>
      </c>
      <c r="M20" s="29"/>
      <c r="N20" s="29" t="s">
        <v>63</v>
      </c>
      <c r="O20" s="29">
        <v>1238005</v>
      </c>
      <c r="P20" s="29">
        <v>129705</v>
      </c>
    </row>
    <row r="21" spans="1:23" s="22" customFormat="1" x14ac:dyDescent="0.2">
      <c r="A21" s="29"/>
      <c r="B21" s="29"/>
      <c r="C21" s="29">
        <v>10834</v>
      </c>
      <c r="D21" s="29">
        <v>143390</v>
      </c>
      <c r="E21" s="29"/>
      <c r="F21" s="29"/>
      <c r="G21" s="29">
        <v>3973</v>
      </c>
      <c r="H21" s="29">
        <v>132236</v>
      </c>
      <c r="I21" s="29"/>
      <c r="J21" s="29"/>
      <c r="K21" s="29">
        <v>9422</v>
      </c>
      <c r="L21" s="29">
        <v>196322</v>
      </c>
      <c r="M21" s="29"/>
      <c r="N21" s="29"/>
      <c r="O21" s="29">
        <v>1117595</v>
      </c>
      <c r="P21" s="29">
        <v>62261</v>
      </c>
    </row>
    <row r="22" spans="1:23" s="22" customFormat="1" x14ac:dyDescent="0.2">
      <c r="A22" s="29"/>
      <c r="B22" s="29"/>
      <c r="C22" s="29">
        <v>9442</v>
      </c>
      <c r="D22" s="29">
        <v>95956</v>
      </c>
      <c r="E22" s="29"/>
      <c r="F22" s="29"/>
      <c r="G22" s="29">
        <v>5236</v>
      </c>
      <c r="H22" s="29">
        <v>192970</v>
      </c>
      <c r="I22" s="29"/>
      <c r="J22" s="29"/>
      <c r="K22" s="29">
        <v>5295</v>
      </c>
      <c r="L22" s="29">
        <v>138442</v>
      </c>
      <c r="M22" s="29"/>
      <c r="N22" s="29"/>
      <c r="O22" s="29">
        <v>1395704</v>
      </c>
      <c r="P22" s="29">
        <v>87277</v>
      </c>
    </row>
    <row r="23" spans="1:23" x14ac:dyDescent="0.2">
      <c r="A23" s="29"/>
      <c r="B23" s="29"/>
      <c r="C23" s="29"/>
      <c r="D23" s="29"/>
      <c r="E23" s="29"/>
      <c r="F23" s="29" t="s">
        <v>70</v>
      </c>
      <c r="G23" s="29">
        <v>6844</v>
      </c>
      <c r="H23" s="29">
        <v>198769</v>
      </c>
      <c r="I23" s="45"/>
      <c r="J23" s="29" t="s">
        <v>71</v>
      </c>
      <c r="K23" s="29">
        <v>3221</v>
      </c>
      <c r="L23" s="29">
        <v>90029</v>
      </c>
      <c r="M23" s="45"/>
      <c r="N23" s="29"/>
      <c r="O23" s="29"/>
      <c r="P23" s="29"/>
    </row>
    <row r="24" spans="1:23" x14ac:dyDescent="0.2">
      <c r="A24" s="29"/>
      <c r="B24" s="29"/>
      <c r="C24" s="29"/>
      <c r="D24" s="29"/>
      <c r="E24" s="29"/>
      <c r="F24" s="29"/>
      <c r="G24" s="29">
        <v>3806</v>
      </c>
      <c r="H24" s="29">
        <v>98875</v>
      </c>
      <c r="I24" s="45"/>
      <c r="J24" s="29"/>
      <c r="K24" s="29">
        <v>2383</v>
      </c>
      <c r="L24" s="29">
        <v>142555</v>
      </c>
      <c r="M24" s="45"/>
      <c r="N24" s="29"/>
      <c r="O24" s="29"/>
      <c r="P24" s="29"/>
    </row>
    <row r="25" spans="1:23" x14ac:dyDescent="0.2">
      <c r="A25" s="29"/>
      <c r="B25" s="29"/>
      <c r="C25" s="29"/>
      <c r="D25" s="29"/>
      <c r="E25" s="29"/>
      <c r="F25" s="29"/>
      <c r="G25" s="36">
        <v>3165</v>
      </c>
      <c r="H25" s="36">
        <v>84652</v>
      </c>
      <c r="I25" s="45"/>
      <c r="J25" s="29"/>
      <c r="K25" s="29">
        <v>6013</v>
      </c>
      <c r="L25" s="29">
        <v>204410</v>
      </c>
      <c r="M25" s="45"/>
      <c r="N25" s="29"/>
      <c r="O25" s="29"/>
      <c r="P25" s="29"/>
    </row>
    <row r="26" spans="1:23" s="22" customFormat="1" x14ac:dyDescent="0.2">
      <c r="A26" s="31" t="s">
        <v>42</v>
      </c>
      <c r="B26" s="22" t="s">
        <v>11</v>
      </c>
      <c r="C26" s="31">
        <v>4086</v>
      </c>
      <c r="D26" s="31">
        <v>150317</v>
      </c>
      <c r="E26" s="31"/>
      <c r="F26" s="31" t="s">
        <v>64</v>
      </c>
      <c r="G26" s="31">
        <v>925</v>
      </c>
      <c r="H26" s="31">
        <v>65184</v>
      </c>
      <c r="I26" s="31"/>
      <c r="J26" s="31" t="s">
        <v>66</v>
      </c>
      <c r="K26" s="31">
        <v>545</v>
      </c>
      <c r="L26" s="31">
        <v>72640</v>
      </c>
      <c r="M26" s="31"/>
      <c r="N26" s="31" t="s">
        <v>63</v>
      </c>
      <c r="O26" s="31">
        <v>361323</v>
      </c>
      <c r="P26" s="31">
        <v>82619</v>
      </c>
    </row>
    <row r="27" spans="1:23" s="22" customFormat="1" x14ac:dyDescent="0.2">
      <c r="A27" s="31"/>
      <c r="B27" s="31"/>
      <c r="C27" s="31">
        <v>2487</v>
      </c>
      <c r="D27" s="31">
        <v>134063</v>
      </c>
      <c r="E27" s="31"/>
      <c r="F27" s="31"/>
      <c r="G27" s="31">
        <v>868</v>
      </c>
      <c r="H27" s="31">
        <v>59901</v>
      </c>
      <c r="I27" s="31"/>
      <c r="J27" s="31"/>
      <c r="K27" s="31">
        <v>1476</v>
      </c>
      <c r="L27" s="31">
        <v>70736</v>
      </c>
      <c r="M27" s="31"/>
      <c r="N27" s="31"/>
      <c r="O27" s="31">
        <v>280679</v>
      </c>
      <c r="P27" s="31">
        <v>58972</v>
      </c>
    </row>
    <row r="28" spans="1:23" s="22" customFormat="1" x14ac:dyDescent="0.2">
      <c r="A28" s="31"/>
      <c r="B28" s="31"/>
      <c r="C28" s="31">
        <v>4666</v>
      </c>
      <c r="D28" s="31">
        <v>143127</v>
      </c>
      <c r="E28" s="31"/>
      <c r="F28" s="31"/>
      <c r="G28" s="31">
        <v>1188</v>
      </c>
      <c r="H28" s="31">
        <v>71095</v>
      </c>
      <c r="I28" s="31"/>
      <c r="J28" s="31"/>
      <c r="K28" s="31">
        <v>1905</v>
      </c>
      <c r="L28" s="31">
        <v>98808</v>
      </c>
      <c r="M28" s="31"/>
      <c r="N28" s="31"/>
      <c r="O28" s="31">
        <v>625953</v>
      </c>
      <c r="P28" s="31">
        <v>99861</v>
      </c>
    </row>
    <row r="29" spans="1:23" s="22" customFormat="1" x14ac:dyDescent="0.2">
      <c r="A29" s="31"/>
      <c r="B29" s="22" t="s">
        <v>12</v>
      </c>
      <c r="C29" s="31">
        <v>3794</v>
      </c>
      <c r="D29" s="31">
        <v>218288</v>
      </c>
      <c r="E29" s="31"/>
      <c r="F29" s="31" t="s">
        <v>65</v>
      </c>
      <c r="G29" s="31">
        <v>1177</v>
      </c>
      <c r="H29" s="31">
        <v>49978</v>
      </c>
      <c r="I29" s="31"/>
      <c r="J29" s="31" t="s">
        <v>67</v>
      </c>
      <c r="K29" s="31">
        <v>1674</v>
      </c>
      <c r="L29" s="31">
        <v>84536</v>
      </c>
      <c r="M29" s="31"/>
      <c r="N29" s="31" t="s">
        <v>63</v>
      </c>
      <c r="O29" s="31">
        <v>495658</v>
      </c>
      <c r="P29" s="31">
        <v>135638</v>
      </c>
    </row>
    <row r="30" spans="1:23" s="22" customFormat="1" x14ac:dyDescent="0.2">
      <c r="A30" s="31"/>
      <c r="B30" s="31"/>
      <c r="C30" s="31">
        <v>3912</v>
      </c>
      <c r="D30" s="31">
        <v>135039</v>
      </c>
      <c r="E30" s="31"/>
      <c r="F30" s="31"/>
      <c r="G30" s="31">
        <v>1653</v>
      </c>
      <c r="H30" s="31">
        <v>69395</v>
      </c>
      <c r="I30" s="31"/>
      <c r="J30" s="31"/>
      <c r="K30" s="31">
        <v>1734</v>
      </c>
      <c r="L30" s="31">
        <v>124127</v>
      </c>
      <c r="M30" s="31"/>
      <c r="N30" s="31"/>
      <c r="O30" s="31">
        <v>486880</v>
      </c>
      <c r="P30" s="31">
        <v>99478</v>
      </c>
    </row>
    <row r="31" spans="1:23" s="22" customFormat="1" x14ac:dyDescent="0.2">
      <c r="A31" s="31"/>
      <c r="B31" s="31"/>
      <c r="C31" s="31">
        <v>3529</v>
      </c>
      <c r="D31" s="31">
        <v>157327</v>
      </c>
      <c r="E31" s="44"/>
      <c r="F31" s="31"/>
      <c r="G31" s="31">
        <v>1496</v>
      </c>
      <c r="H31" s="31">
        <v>116982</v>
      </c>
      <c r="I31" s="44"/>
      <c r="J31" s="31"/>
      <c r="K31" s="31">
        <v>1995</v>
      </c>
      <c r="L31" s="31">
        <v>135592</v>
      </c>
      <c r="M31" s="44"/>
      <c r="N31" s="31"/>
      <c r="O31" s="31">
        <v>331316</v>
      </c>
      <c r="P31" s="31">
        <v>78492</v>
      </c>
      <c r="Q31" s="44"/>
    </row>
    <row r="32" spans="1:23" s="22" customFormat="1" x14ac:dyDescent="0.2">
      <c r="A32" s="31"/>
      <c r="B32" s="31" t="s">
        <v>73</v>
      </c>
      <c r="C32" s="31">
        <v>2196</v>
      </c>
      <c r="D32" s="31">
        <v>112069</v>
      </c>
      <c r="E32" s="44"/>
      <c r="F32" s="31" t="s">
        <v>70</v>
      </c>
      <c r="G32" s="31">
        <v>2782</v>
      </c>
      <c r="H32" s="31">
        <v>131201</v>
      </c>
      <c r="I32" s="44"/>
      <c r="J32" s="31" t="s">
        <v>71</v>
      </c>
      <c r="K32" s="31">
        <v>1776</v>
      </c>
      <c r="L32" s="31">
        <v>66060</v>
      </c>
      <c r="M32" s="44"/>
      <c r="N32" s="31" t="s">
        <v>72</v>
      </c>
      <c r="O32" s="31">
        <v>401094</v>
      </c>
      <c r="P32" s="31">
        <v>109567</v>
      </c>
      <c r="Q32" s="44"/>
    </row>
    <row r="33" spans="1:17" s="22" customFormat="1" x14ac:dyDescent="0.2">
      <c r="A33" s="31"/>
      <c r="B33" s="31"/>
      <c r="C33" s="31">
        <v>2736</v>
      </c>
      <c r="D33" s="31">
        <v>133926</v>
      </c>
      <c r="E33" s="44"/>
      <c r="F33" s="31"/>
      <c r="G33" s="31">
        <v>1778</v>
      </c>
      <c r="H33" s="31">
        <v>86046</v>
      </c>
      <c r="I33" s="44"/>
      <c r="J33" s="31"/>
      <c r="K33" s="31">
        <v>1393</v>
      </c>
      <c r="L33" s="31">
        <v>80260</v>
      </c>
      <c r="M33" s="44"/>
      <c r="N33" s="31"/>
      <c r="O33" s="31">
        <v>329161</v>
      </c>
      <c r="P33" s="31">
        <v>85084</v>
      </c>
      <c r="Q33" s="44"/>
    </row>
    <row r="34" spans="1:17" s="22" customFormat="1" x14ac:dyDescent="0.2">
      <c r="A34" s="31"/>
      <c r="B34" s="31"/>
      <c r="C34" s="31">
        <v>2496</v>
      </c>
      <c r="D34" s="31">
        <v>111745</v>
      </c>
      <c r="E34" s="44"/>
      <c r="F34" s="31"/>
      <c r="G34" s="31">
        <v>1450</v>
      </c>
      <c r="H34" s="31">
        <v>69497</v>
      </c>
      <c r="I34" s="44"/>
      <c r="J34" s="31"/>
      <c r="K34" s="31">
        <v>1309</v>
      </c>
      <c r="L34" s="31">
        <v>99720</v>
      </c>
      <c r="M34" s="44"/>
      <c r="N34" s="31"/>
      <c r="O34" s="31">
        <v>367337</v>
      </c>
      <c r="P34" s="31">
        <v>52699</v>
      </c>
      <c r="Q34" s="44"/>
    </row>
    <row r="35" spans="1:17" s="22" customFormat="1" x14ac:dyDescent="0.2">
      <c r="A35" s="31"/>
      <c r="I35" s="31"/>
      <c r="J35" s="31"/>
      <c r="K35" s="31"/>
      <c r="L35" s="31"/>
      <c r="M35" s="31"/>
      <c r="N35" s="31"/>
      <c r="O35" s="31"/>
      <c r="P35" s="31"/>
    </row>
    <row r="36" spans="1:17" s="22" customFormat="1" x14ac:dyDescent="0.2">
      <c r="A36" s="31"/>
      <c r="I36" s="31"/>
      <c r="J36" s="31"/>
      <c r="K36" s="31"/>
      <c r="L36" s="31"/>
      <c r="M36" s="31"/>
      <c r="N36" s="31"/>
      <c r="O36" s="31"/>
      <c r="P36" s="31"/>
    </row>
    <row r="37" spans="1:17" s="22" customFormat="1" x14ac:dyDescent="0.2">
      <c r="A37" s="31"/>
      <c r="I37" s="31"/>
      <c r="J37" s="31"/>
      <c r="K37" s="31"/>
      <c r="L37" s="31"/>
      <c r="M37" s="31"/>
      <c r="N37" s="31"/>
      <c r="O37" s="31"/>
      <c r="P37" s="31"/>
    </row>
    <row r="38" spans="1:17" s="22" customFormat="1" x14ac:dyDescent="0.2">
      <c r="A38" s="31"/>
      <c r="B38" s="31"/>
      <c r="C38" s="31"/>
      <c r="D38" s="31"/>
      <c r="E38" s="44"/>
      <c r="F38" s="31"/>
      <c r="G38" s="31"/>
      <c r="H38" s="31"/>
      <c r="I38" s="44"/>
      <c r="J38" s="31"/>
      <c r="K38" s="31"/>
      <c r="L38" s="31"/>
      <c r="M38" s="44"/>
      <c r="N38" s="31"/>
      <c r="O38" s="31"/>
      <c r="P38" s="31"/>
      <c r="Q38" s="44"/>
    </row>
    <row r="39" spans="1:17" s="22" customFormat="1" x14ac:dyDescent="0.2">
      <c r="A39" s="31"/>
      <c r="B39" s="31"/>
      <c r="C39" s="31"/>
      <c r="D39" s="31"/>
      <c r="E39" s="44"/>
      <c r="F39" s="31"/>
      <c r="G39" s="31"/>
      <c r="H39" s="31"/>
      <c r="I39" s="44"/>
      <c r="J39" s="31"/>
      <c r="K39" s="31"/>
      <c r="L39" s="31"/>
      <c r="M39" s="44"/>
      <c r="N39" s="31"/>
      <c r="O39" s="31"/>
      <c r="P39" s="31"/>
      <c r="Q39" s="44"/>
    </row>
    <row r="40" spans="1:17" s="22" customFormat="1" x14ac:dyDescent="0.2">
      <c r="A40" s="31"/>
      <c r="B40" s="31"/>
      <c r="C40" s="31"/>
      <c r="D40" s="31"/>
      <c r="E40" s="44"/>
      <c r="F40" s="31"/>
      <c r="G40" s="31"/>
      <c r="H40" s="31"/>
      <c r="I40" s="44"/>
      <c r="J40" s="31"/>
      <c r="K40" s="31"/>
      <c r="L40" s="31"/>
      <c r="M40" s="44"/>
      <c r="N40" s="31"/>
      <c r="O40" s="31"/>
      <c r="P40" s="31"/>
      <c r="Q40" s="44"/>
    </row>
    <row r="41" spans="1:17" s="22" customFormat="1" x14ac:dyDescent="0.2">
      <c r="A41" s="31"/>
      <c r="B41" s="31"/>
      <c r="C41" s="31"/>
      <c r="D41" s="31"/>
      <c r="E41" s="44"/>
      <c r="F41" s="31"/>
      <c r="G41" s="31"/>
      <c r="H41" s="31"/>
      <c r="I41" s="44"/>
      <c r="J41" s="31"/>
      <c r="K41" s="31"/>
      <c r="L41" s="31"/>
      <c r="M41" s="44"/>
      <c r="N41" s="31"/>
      <c r="O41" s="31"/>
      <c r="P41" s="31"/>
      <c r="Q41" s="44"/>
    </row>
    <row r="42" spans="1:17" s="22" customFormat="1" x14ac:dyDescent="0.2">
      <c r="A42" s="31"/>
      <c r="B42" s="31"/>
      <c r="C42" s="31"/>
      <c r="D42" s="31"/>
      <c r="E42" s="44"/>
      <c r="F42" s="31"/>
      <c r="G42" s="31"/>
      <c r="H42" s="31"/>
      <c r="I42" s="44"/>
      <c r="J42" s="31"/>
      <c r="K42" s="31"/>
      <c r="L42" s="31"/>
      <c r="M42" s="44"/>
      <c r="N42" s="31"/>
      <c r="O42" s="31"/>
      <c r="P42" s="31"/>
      <c r="Q42" s="44"/>
    </row>
    <row r="43" spans="1:17" s="22" customFormat="1" x14ac:dyDescent="0.2">
      <c r="A43" s="31"/>
      <c r="B43" s="31"/>
      <c r="C43" s="31"/>
      <c r="D43" s="31"/>
      <c r="E43" s="44"/>
      <c r="F43" s="31"/>
      <c r="G43" s="31"/>
      <c r="H43" s="31"/>
      <c r="I43" s="44"/>
      <c r="J43" s="31"/>
      <c r="K43" s="31"/>
      <c r="L43" s="31"/>
      <c r="M43" s="44"/>
      <c r="N43" s="31"/>
      <c r="O43" s="31"/>
      <c r="P43" s="31"/>
      <c r="Q43" s="44"/>
    </row>
    <row r="44" spans="1:17" s="22" customFormat="1" x14ac:dyDescent="0.2">
      <c r="A44" s="31"/>
      <c r="B44" s="31"/>
      <c r="C44" s="31"/>
      <c r="D44" s="31"/>
      <c r="E44" s="44"/>
      <c r="F44" s="31"/>
      <c r="G44" s="31"/>
      <c r="H44" s="31"/>
      <c r="I44" s="44"/>
      <c r="J44" s="31"/>
      <c r="K44" s="31"/>
      <c r="L44" s="31"/>
      <c r="M44" s="44"/>
      <c r="N44" s="31"/>
      <c r="O44" s="31"/>
      <c r="P44" s="31"/>
      <c r="Q44" s="44"/>
    </row>
    <row r="45" spans="1:17" s="22" customFormat="1" x14ac:dyDescent="0.2">
      <c r="A45" s="31"/>
      <c r="B45" s="31"/>
      <c r="C45" s="31"/>
      <c r="D45" s="31"/>
      <c r="E45" s="44"/>
      <c r="F45" s="31"/>
      <c r="G45" s="31"/>
      <c r="H45" s="31"/>
      <c r="I45" s="44"/>
      <c r="J45" s="31"/>
      <c r="K45" s="31"/>
      <c r="L45" s="31"/>
      <c r="M45" s="44"/>
      <c r="N45" s="31"/>
      <c r="O45" s="31"/>
      <c r="P45" s="31"/>
      <c r="Q45" s="44"/>
    </row>
    <row r="46" spans="1:17" s="22" customFormat="1" x14ac:dyDescent="0.2">
      <c r="A46" s="31"/>
      <c r="B46" s="31"/>
      <c r="C46" s="31"/>
      <c r="D46" s="31"/>
      <c r="E46" s="44"/>
      <c r="F46" s="31"/>
      <c r="G46" s="31"/>
      <c r="H46" s="31"/>
      <c r="I46" s="44"/>
      <c r="J46" s="31"/>
      <c r="K46" s="31"/>
      <c r="L46" s="31"/>
      <c r="M46" s="44"/>
      <c r="N46" s="31"/>
      <c r="O46" s="31"/>
      <c r="P46" s="31"/>
      <c r="Q46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2</vt:lpstr>
      <vt:lpstr>fig.3b</vt:lpstr>
      <vt:lpstr>fig.3C</vt:lpstr>
      <vt:lpstr>fig3e</vt:lpstr>
      <vt:lpstr>fig4</vt:lpstr>
      <vt:lpstr>fig5a (top)</vt:lpstr>
      <vt:lpstr>fig 5a (bottom)</vt:lpstr>
      <vt:lpstr>fig 5b</vt:lpstr>
      <vt:lpstr>suppl fig.5</vt:lpstr>
      <vt:lpstr>suppl tabl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5T21:09:25Z</dcterms:created>
  <dcterms:modified xsi:type="dcterms:W3CDTF">2021-09-12T20:27:52Z</dcterms:modified>
</cp:coreProperties>
</file>